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rykleiger/Work/UNLV/Manuscripts/2023/Cdc34 chain formation/NSMB revision v2/For submission/Data Source Files/Updated Dec 19 2023/Excel Data Source/"/>
    </mc:Choice>
  </mc:AlternateContent>
  <xr:revisionPtr revIDLastSave="0" documentId="13_ncr:1_{B12CE169-6C4D-7541-ADAA-FC3621095742}" xr6:coauthVersionLast="47" xr6:coauthVersionMax="47" xr10:uidLastSave="{00000000-0000-0000-0000-000000000000}"/>
  <bookViews>
    <workbookView xWindow="1240" yWindow="500" windowWidth="62900" windowHeight="26080" tabRatio="860" firstSheet="2" activeTab="10" xr2:uid="{B545E910-CA10-449F-995E-4E5925A677B7}"/>
  </bookViews>
  <sheets>
    <sheet name="B- WT acceptor Ub (Km)" sheetId="21" r:id="rId1"/>
    <sheet name="B- R54D acceptor Ub (Km)" sheetId="1" r:id="rId2"/>
    <sheet name="B- D143K UBE2R2 (Km)" sheetId="2" r:id="rId3"/>
    <sheet name="B- D143K-R54D Km" sheetId="3" r:id="rId4"/>
    <sheet name="B- N60R UBa Km" sheetId="4" r:id="rId5"/>
    <sheet name="B- R149D UBE2R2 Km" sheetId="5" r:id="rId6"/>
    <sheet name="B- R149D-N60R Km" sheetId="6" r:id="rId7"/>
    <sheet name="D- WT Kobs" sheetId="22" r:id="rId8"/>
    <sheet name="D- D102A Kobs" sheetId="7" r:id="rId9"/>
    <sheet name="D- D103A Kobs" sheetId="8" r:id="rId10"/>
    <sheet name="D- D102-D103A Kobs" sheetId="9" r:id="rId11"/>
    <sheet name="D- S106R Kobs" sheetId="10" r:id="rId12"/>
    <sheet name="D- E108A Kobs" sheetId="11" r:id="rId13"/>
    <sheet name="D- E108R Kobs" sheetId="12" r:id="rId14"/>
    <sheet name="D- E112A Kobs" sheetId="13" r:id="rId15"/>
    <sheet name="D- E108A-E112A Kobs" sheetId="14" r:id="rId16"/>
    <sheet name="D- R113A Kobs" sheetId="15" r:id="rId17"/>
    <sheet name="D- R91E RBX1 Kobs" sheetId="16" r:id="rId18"/>
    <sheet name="D- R74E-K48R donor Kobs" sheetId="17" r:id="rId19"/>
    <sheet name="D- H68A acc Ub donor Kobs" sheetId="18" r:id="rId20"/>
    <sheet name="D- R54D-E108A Kobs" sheetId="19" r:id="rId21"/>
    <sheet name="D- R74E-E108A Kobs" sheetId="20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7" i="22" l="1"/>
  <c r="AT7" i="22"/>
  <c r="AS7" i="22"/>
  <c r="AR7" i="22"/>
  <c r="AQ7" i="22"/>
  <c r="AP7" i="22"/>
  <c r="AO7" i="22"/>
  <c r="AN7" i="22"/>
  <c r="AM7" i="22"/>
  <c r="AL7" i="22"/>
  <c r="AK7" i="22"/>
  <c r="AJ7" i="22"/>
  <c r="AI7" i="22"/>
  <c r="AH7" i="22"/>
  <c r="AE7" i="22"/>
  <c r="AD7" i="22"/>
  <c r="AC7" i="22"/>
  <c r="AB7" i="22"/>
  <c r="AA7" i="22"/>
  <c r="Z7" i="22"/>
  <c r="Y7" i="22"/>
  <c r="X7" i="22"/>
  <c r="W7" i="22"/>
  <c r="V7" i="22"/>
  <c r="U7" i="22"/>
  <c r="T7" i="22"/>
  <c r="S7" i="22"/>
  <c r="R7" i="22"/>
  <c r="O7" i="22"/>
  <c r="N7" i="22"/>
  <c r="M7" i="22"/>
  <c r="L7" i="22"/>
  <c r="K7" i="22"/>
  <c r="J7" i="22"/>
  <c r="I7" i="22"/>
  <c r="H7" i="22"/>
  <c r="G7" i="22"/>
  <c r="F7" i="22"/>
  <c r="E7" i="22"/>
  <c r="D7" i="22"/>
  <c r="C7" i="22"/>
  <c r="B7" i="22"/>
  <c r="AU6" i="22"/>
  <c r="AU9" i="22" s="1"/>
  <c r="AU11" i="22" s="1"/>
  <c r="AT6" i="22"/>
  <c r="AT9" i="22" s="1"/>
  <c r="AT11" i="22" s="1"/>
  <c r="AS6" i="22"/>
  <c r="AS9" i="22" s="1"/>
  <c r="AS11" i="22" s="1"/>
  <c r="AR6" i="22"/>
  <c r="AR9" i="22" s="1"/>
  <c r="AR11" i="22" s="1"/>
  <c r="AQ6" i="22"/>
  <c r="AQ9" i="22" s="1"/>
  <c r="AQ11" i="22" s="1"/>
  <c r="AP6" i="22"/>
  <c r="AP9" i="22" s="1"/>
  <c r="AP11" i="22" s="1"/>
  <c r="AO6" i="22"/>
  <c r="AO9" i="22" s="1"/>
  <c r="AO11" i="22" s="1"/>
  <c r="AN6" i="22"/>
  <c r="AN9" i="22" s="1"/>
  <c r="AN11" i="22" s="1"/>
  <c r="AM6" i="22"/>
  <c r="AM9" i="22" s="1"/>
  <c r="AM11" i="22" s="1"/>
  <c r="AL6" i="22"/>
  <c r="AL9" i="22" s="1"/>
  <c r="AL11" i="22" s="1"/>
  <c r="AK6" i="22"/>
  <c r="AK9" i="22" s="1"/>
  <c r="AK11" i="22" s="1"/>
  <c r="AJ6" i="22"/>
  <c r="AJ9" i="22" s="1"/>
  <c r="AJ11" i="22" s="1"/>
  <c r="AI6" i="22"/>
  <c r="AI9" i="22" s="1"/>
  <c r="AI11" i="22" s="1"/>
  <c r="AH6" i="22"/>
  <c r="AH9" i="22" s="1"/>
  <c r="AH11" i="22" s="1"/>
  <c r="AE6" i="22"/>
  <c r="AE9" i="22" s="1"/>
  <c r="AE11" i="22" s="1"/>
  <c r="AD6" i="22"/>
  <c r="AD9" i="22" s="1"/>
  <c r="AD11" i="22" s="1"/>
  <c r="AC6" i="22"/>
  <c r="AC9" i="22" s="1"/>
  <c r="AC11" i="22" s="1"/>
  <c r="AB6" i="22"/>
  <c r="AB9" i="22" s="1"/>
  <c r="AB11" i="22" s="1"/>
  <c r="AA6" i="22"/>
  <c r="AA9" i="22" s="1"/>
  <c r="AA11" i="22" s="1"/>
  <c r="Z6" i="22"/>
  <c r="Z9" i="22" s="1"/>
  <c r="Z11" i="22" s="1"/>
  <c r="Y6" i="22"/>
  <c r="Y9" i="22" s="1"/>
  <c r="Y11" i="22" s="1"/>
  <c r="X6" i="22"/>
  <c r="X9" i="22" s="1"/>
  <c r="X11" i="22" s="1"/>
  <c r="W6" i="22"/>
  <c r="W9" i="22" s="1"/>
  <c r="W11" i="22" s="1"/>
  <c r="V6" i="22"/>
  <c r="V9" i="22" s="1"/>
  <c r="V11" i="22" s="1"/>
  <c r="U6" i="22"/>
  <c r="U9" i="22" s="1"/>
  <c r="U11" i="22" s="1"/>
  <c r="T6" i="22"/>
  <c r="T9" i="22" s="1"/>
  <c r="T11" i="22" s="1"/>
  <c r="S6" i="22"/>
  <c r="S9" i="22" s="1"/>
  <c r="S11" i="22" s="1"/>
  <c r="R6" i="22"/>
  <c r="R9" i="22" s="1"/>
  <c r="R11" i="22" s="1"/>
  <c r="O6" i="22"/>
  <c r="O9" i="22" s="1"/>
  <c r="O11" i="22" s="1"/>
  <c r="N6" i="22"/>
  <c r="N9" i="22" s="1"/>
  <c r="N11" i="22" s="1"/>
  <c r="M6" i="22"/>
  <c r="M9" i="22" s="1"/>
  <c r="M11" i="22" s="1"/>
  <c r="L6" i="22"/>
  <c r="L9" i="22" s="1"/>
  <c r="L11" i="22" s="1"/>
  <c r="K6" i="22"/>
  <c r="K9" i="22" s="1"/>
  <c r="K11" i="22" s="1"/>
  <c r="J6" i="22"/>
  <c r="J9" i="22" s="1"/>
  <c r="J11" i="22" s="1"/>
  <c r="I6" i="22"/>
  <c r="I9" i="22" s="1"/>
  <c r="I11" i="22" s="1"/>
  <c r="H6" i="22"/>
  <c r="H9" i="22" s="1"/>
  <c r="H11" i="22" s="1"/>
  <c r="G6" i="22"/>
  <c r="G9" i="22" s="1"/>
  <c r="G11" i="22" s="1"/>
  <c r="F6" i="22"/>
  <c r="F9" i="22" s="1"/>
  <c r="F11" i="22" s="1"/>
  <c r="E6" i="22"/>
  <c r="E9" i="22" s="1"/>
  <c r="E11" i="22" s="1"/>
  <c r="D6" i="22"/>
  <c r="D9" i="22" s="1"/>
  <c r="D11" i="22" s="1"/>
  <c r="C6" i="22"/>
  <c r="C9" i="22" s="1"/>
  <c r="C11" i="22" s="1"/>
  <c r="B6" i="22"/>
  <c r="B9" i="22" s="1"/>
  <c r="B11" i="22" s="1"/>
  <c r="K22" i="21" l="1"/>
  <c r="J22" i="21"/>
  <c r="I22" i="21"/>
  <c r="H22" i="21"/>
  <c r="G22" i="21"/>
  <c r="F22" i="21"/>
  <c r="E22" i="21"/>
  <c r="D22" i="21"/>
  <c r="C22" i="21"/>
  <c r="B22" i="21"/>
  <c r="K15" i="21"/>
  <c r="J15" i="21"/>
  <c r="I15" i="21"/>
  <c r="H15" i="21"/>
  <c r="G15" i="21"/>
  <c r="F15" i="21"/>
  <c r="E15" i="21"/>
  <c r="D15" i="21"/>
  <c r="C15" i="21"/>
  <c r="B15" i="21"/>
  <c r="K7" i="21"/>
  <c r="J7" i="21"/>
  <c r="I7" i="21"/>
  <c r="H7" i="21"/>
  <c r="G7" i="21"/>
  <c r="F7" i="21"/>
  <c r="E7" i="21"/>
  <c r="D7" i="21"/>
  <c r="C7" i="21"/>
  <c r="B7" i="21"/>
  <c r="AI6" i="20"/>
  <c r="AJ6" i="20"/>
  <c r="AK6" i="20"/>
  <c r="AL6" i="20"/>
  <c r="AM6" i="20"/>
  <c r="AN6" i="20"/>
  <c r="AO6" i="20"/>
  <c r="AP6" i="20"/>
  <c r="AQ6" i="20"/>
  <c r="AR6" i="20"/>
  <c r="AS6" i="20"/>
  <c r="AT6" i="20"/>
  <c r="AU6" i="20"/>
  <c r="AU9" i="20" s="1"/>
  <c r="AU11" i="20" s="1"/>
  <c r="AI7" i="20"/>
  <c r="AI9" i="20" s="1"/>
  <c r="AI11" i="20" s="1"/>
  <c r="AJ7" i="20"/>
  <c r="AJ9" i="20" s="1"/>
  <c r="AJ11" i="20" s="1"/>
  <c r="AK7" i="20"/>
  <c r="AK9" i="20" s="1"/>
  <c r="AK11" i="20" s="1"/>
  <c r="AL7" i="20"/>
  <c r="AM7" i="20"/>
  <c r="AN7" i="20"/>
  <c r="AO7" i="20"/>
  <c r="AP7" i="20"/>
  <c r="AQ7" i="20"/>
  <c r="AR7" i="20"/>
  <c r="AS7" i="20"/>
  <c r="AT7" i="20"/>
  <c r="AU7" i="20"/>
  <c r="AH7" i="20"/>
  <c r="AH6" i="20"/>
  <c r="T6" i="20"/>
  <c r="U6" i="20"/>
  <c r="V6" i="20"/>
  <c r="W6" i="20"/>
  <c r="X6" i="20"/>
  <c r="Y6" i="20"/>
  <c r="Z6" i="20"/>
  <c r="AA6" i="20"/>
  <c r="AB6" i="20"/>
  <c r="AC6" i="20"/>
  <c r="AD6" i="20"/>
  <c r="AE6" i="20"/>
  <c r="S6" i="20"/>
  <c r="C6" i="20"/>
  <c r="AI6" i="19"/>
  <c r="AJ6" i="19"/>
  <c r="AK6" i="19"/>
  <c r="AL6" i="19"/>
  <c r="AM6" i="19"/>
  <c r="AN6" i="19"/>
  <c r="AO6" i="19"/>
  <c r="AP6" i="19"/>
  <c r="AQ6" i="19"/>
  <c r="AR6" i="19"/>
  <c r="AS6" i="19"/>
  <c r="AT6" i="19"/>
  <c r="AU6" i="19"/>
  <c r="AI7" i="19"/>
  <c r="AJ7" i="19"/>
  <c r="AK7" i="19"/>
  <c r="AK9" i="19" s="1"/>
  <c r="AK11" i="19" s="1"/>
  <c r="AL7" i="19"/>
  <c r="AM7" i="19"/>
  <c r="AN7" i="19"/>
  <c r="AO7" i="19"/>
  <c r="AP7" i="19"/>
  <c r="AQ7" i="19"/>
  <c r="AR7" i="19"/>
  <c r="AS7" i="19"/>
  <c r="AT7" i="19"/>
  <c r="AU7" i="19"/>
  <c r="AH7" i="19"/>
  <c r="AH6" i="19"/>
  <c r="S7" i="19"/>
  <c r="T7" i="19"/>
  <c r="U7" i="19"/>
  <c r="V7" i="19"/>
  <c r="W7" i="19"/>
  <c r="X7" i="19"/>
  <c r="Y7" i="19"/>
  <c r="Z7" i="19"/>
  <c r="AA7" i="19"/>
  <c r="AB7" i="19"/>
  <c r="AC7" i="19"/>
  <c r="AD7" i="19"/>
  <c r="AE7" i="19"/>
  <c r="S6" i="19"/>
  <c r="T6" i="19"/>
  <c r="U6" i="19"/>
  <c r="V6" i="19"/>
  <c r="W6" i="19"/>
  <c r="X6" i="19"/>
  <c r="Y6" i="19"/>
  <c r="Z6" i="19"/>
  <c r="AA6" i="19"/>
  <c r="AB6" i="19"/>
  <c r="AC6" i="19"/>
  <c r="AD6" i="19"/>
  <c r="AE6" i="19"/>
  <c r="R7" i="19"/>
  <c r="R6" i="19"/>
  <c r="AJ6" i="18"/>
  <c r="AK6" i="18"/>
  <c r="AL6" i="18"/>
  <c r="AM6" i="18"/>
  <c r="AN6" i="18"/>
  <c r="AO6" i="18"/>
  <c r="AP6" i="18"/>
  <c r="AQ6" i="18"/>
  <c r="AR6" i="18"/>
  <c r="AS6" i="18"/>
  <c r="AT6" i="18"/>
  <c r="AU6" i="18"/>
  <c r="AI6" i="18"/>
  <c r="T6" i="18"/>
  <c r="U6" i="18"/>
  <c r="V6" i="18"/>
  <c r="W6" i="18"/>
  <c r="X6" i="18"/>
  <c r="Y6" i="18"/>
  <c r="Y8" i="18" s="1"/>
  <c r="Y9" i="18" s="1"/>
  <c r="Z6" i="18"/>
  <c r="AA6" i="18"/>
  <c r="AB6" i="18"/>
  <c r="AB8" i="18" s="1"/>
  <c r="AB9" i="18" s="1"/>
  <c r="AC6" i="18"/>
  <c r="AD6" i="18"/>
  <c r="AD8" i="18" s="1"/>
  <c r="AD9" i="18" s="1"/>
  <c r="AE6" i="18"/>
  <c r="AE8" i="18" s="1"/>
  <c r="AE9" i="18" s="1"/>
  <c r="S6" i="18"/>
  <c r="S8" i="18"/>
  <c r="T8" i="18"/>
  <c r="T9" i="18" s="1"/>
  <c r="U8" i="18"/>
  <c r="U9" i="18" s="1"/>
  <c r="V8" i="18"/>
  <c r="W8" i="18"/>
  <c r="X8" i="18"/>
  <c r="X9" i="18" s="1"/>
  <c r="Z8" i="18"/>
  <c r="AA8" i="18"/>
  <c r="AC8" i="18"/>
  <c r="AC9" i="18" s="1"/>
  <c r="S9" i="18"/>
  <c r="V9" i="18"/>
  <c r="W9" i="18"/>
  <c r="Z9" i="18"/>
  <c r="AA9" i="18"/>
  <c r="AJ6" i="17"/>
  <c r="AK6" i="17"/>
  <c r="AL6" i="17"/>
  <c r="AM6" i="17"/>
  <c r="AN6" i="17"/>
  <c r="AO6" i="17"/>
  <c r="AP6" i="17"/>
  <c r="AQ6" i="17"/>
  <c r="AR6" i="17"/>
  <c r="AS6" i="17"/>
  <c r="AT6" i="17"/>
  <c r="AU6" i="17"/>
  <c r="AI6" i="17"/>
  <c r="T6" i="17"/>
  <c r="U6" i="17"/>
  <c r="V6" i="17"/>
  <c r="W6" i="17"/>
  <c r="X6" i="17"/>
  <c r="Y6" i="17"/>
  <c r="Z6" i="17"/>
  <c r="AA6" i="17"/>
  <c r="AB6" i="17"/>
  <c r="AC6" i="17"/>
  <c r="AD6" i="17"/>
  <c r="AE6" i="17"/>
  <c r="S6" i="17"/>
  <c r="AJ7" i="16"/>
  <c r="AK7" i="16"/>
  <c r="AL7" i="16"/>
  <c r="AM7" i="16"/>
  <c r="AN7" i="16"/>
  <c r="AO7" i="16"/>
  <c r="AP7" i="16"/>
  <c r="AQ7" i="16"/>
  <c r="AR7" i="16"/>
  <c r="AS7" i="16"/>
  <c r="AT7" i="16"/>
  <c r="AU7" i="16"/>
  <c r="AI7" i="16"/>
  <c r="T7" i="16"/>
  <c r="U7" i="16"/>
  <c r="V7" i="16"/>
  <c r="W7" i="16"/>
  <c r="X7" i="16"/>
  <c r="Y7" i="16"/>
  <c r="Z7" i="16"/>
  <c r="AA7" i="16"/>
  <c r="AB7" i="16"/>
  <c r="AC7" i="16"/>
  <c r="AD7" i="16"/>
  <c r="AE7" i="16"/>
  <c r="S7" i="16"/>
  <c r="AJ6" i="15"/>
  <c r="AK6" i="15"/>
  <c r="AL6" i="15"/>
  <c r="AM6" i="15"/>
  <c r="AN6" i="15"/>
  <c r="AO6" i="15"/>
  <c r="AP6" i="15"/>
  <c r="AQ6" i="15"/>
  <c r="AR6" i="15"/>
  <c r="AS6" i="15"/>
  <c r="AT6" i="15"/>
  <c r="AU6" i="15"/>
  <c r="AI6" i="15"/>
  <c r="T6" i="15"/>
  <c r="U6" i="15"/>
  <c r="V6" i="15"/>
  <c r="W6" i="15"/>
  <c r="X6" i="15"/>
  <c r="Y6" i="15"/>
  <c r="Z6" i="15"/>
  <c r="AA6" i="15"/>
  <c r="AB6" i="15"/>
  <c r="AC6" i="15"/>
  <c r="AD6" i="15"/>
  <c r="AE6" i="15"/>
  <c r="S6" i="15"/>
  <c r="AI6" i="14"/>
  <c r="AJ6" i="14"/>
  <c r="AK6" i="14"/>
  <c r="AL6" i="14"/>
  <c r="AM6" i="14"/>
  <c r="AN6" i="14"/>
  <c r="AO6" i="14"/>
  <c r="AP6" i="14"/>
  <c r="AQ6" i="14"/>
  <c r="AR6" i="14"/>
  <c r="AS6" i="14"/>
  <c r="AT6" i="14"/>
  <c r="AH6" i="14"/>
  <c r="S6" i="14"/>
  <c r="T6" i="14"/>
  <c r="U6" i="14"/>
  <c r="V6" i="14"/>
  <c r="W6" i="14"/>
  <c r="X6" i="14"/>
  <c r="Y6" i="14"/>
  <c r="Z6" i="14"/>
  <c r="AA6" i="14"/>
  <c r="AB6" i="14"/>
  <c r="AC6" i="14"/>
  <c r="AD6" i="14"/>
  <c r="R6" i="14"/>
  <c r="AJ6" i="13"/>
  <c r="AK6" i="13"/>
  <c r="AL6" i="13"/>
  <c r="AM6" i="13"/>
  <c r="AN6" i="13"/>
  <c r="AO6" i="13"/>
  <c r="AP6" i="13"/>
  <c r="AQ6" i="13"/>
  <c r="AR6" i="13"/>
  <c r="AS6" i="13"/>
  <c r="AT6" i="13"/>
  <c r="AU6" i="13"/>
  <c r="AI6" i="13"/>
  <c r="T6" i="13"/>
  <c r="U6" i="13"/>
  <c r="V6" i="13"/>
  <c r="W6" i="13"/>
  <c r="X6" i="13"/>
  <c r="Y6" i="13"/>
  <c r="Z6" i="13"/>
  <c r="AA6" i="13"/>
  <c r="AB6" i="13"/>
  <c r="AC6" i="13"/>
  <c r="AD6" i="13"/>
  <c r="AE6" i="13"/>
  <c r="S6" i="13"/>
  <c r="AJ7" i="11"/>
  <c r="AK7" i="11"/>
  <c r="AL7" i="11"/>
  <c r="AM7" i="11"/>
  <c r="AN7" i="11"/>
  <c r="AN8" i="11" s="1"/>
  <c r="AO7" i="11"/>
  <c r="AO8" i="11" s="1"/>
  <c r="AP7" i="11"/>
  <c r="AP8" i="11" s="1"/>
  <c r="AQ7" i="11"/>
  <c r="AR7" i="11"/>
  <c r="AR8" i="11" s="1"/>
  <c r="AS7" i="11"/>
  <c r="AS8" i="11" s="1"/>
  <c r="AT7" i="11"/>
  <c r="AT8" i="11" s="1"/>
  <c r="AU7" i="11"/>
  <c r="AU8" i="11" s="1"/>
  <c r="AJ8" i="11"/>
  <c r="AK8" i="11"/>
  <c r="AL8" i="11"/>
  <c r="AM8" i="11"/>
  <c r="AQ8" i="11"/>
  <c r="AI7" i="11"/>
  <c r="T6" i="11"/>
  <c r="U6" i="11"/>
  <c r="V6" i="11"/>
  <c r="W6" i="11"/>
  <c r="X6" i="11"/>
  <c r="Y6" i="11"/>
  <c r="Z6" i="11"/>
  <c r="AA6" i="11"/>
  <c r="AB6" i="11"/>
  <c r="AC6" i="11"/>
  <c r="AD6" i="11"/>
  <c r="AE6" i="11"/>
  <c r="S6" i="11"/>
  <c r="C7" i="11"/>
  <c r="AJ6" i="8"/>
  <c r="AK6" i="8"/>
  <c r="AL6" i="8"/>
  <c r="AM6" i="8"/>
  <c r="AN6" i="8"/>
  <c r="AN7" i="8" s="1"/>
  <c r="AO6" i="8"/>
  <c r="AO7" i="8" s="1"/>
  <c r="AP6" i="8"/>
  <c r="AP7" i="8" s="1"/>
  <c r="AQ6" i="8"/>
  <c r="AQ7" i="8" s="1"/>
  <c r="AR6" i="8"/>
  <c r="AR7" i="8" s="1"/>
  <c r="AS6" i="8"/>
  <c r="AS7" i="8" s="1"/>
  <c r="AT6" i="8"/>
  <c r="AT7" i="8" s="1"/>
  <c r="AU6" i="8"/>
  <c r="AU7" i="8" s="1"/>
  <c r="AJ7" i="8"/>
  <c r="AK7" i="8"/>
  <c r="AL7" i="8"/>
  <c r="AM7" i="8"/>
  <c r="AI6" i="8"/>
  <c r="AE6" i="8"/>
  <c r="T6" i="8"/>
  <c r="U6" i="8"/>
  <c r="V6" i="8"/>
  <c r="W6" i="8"/>
  <c r="X6" i="8"/>
  <c r="Y6" i="8"/>
  <c r="Z6" i="8"/>
  <c r="AA6" i="8"/>
  <c r="AB6" i="8"/>
  <c r="AC6" i="8"/>
  <c r="AD6" i="8"/>
  <c r="S6" i="8"/>
  <c r="AJ7" i="12"/>
  <c r="AK7" i="12"/>
  <c r="AL7" i="12"/>
  <c r="AM7" i="12"/>
  <c r="AN7" i="12"/>
  <c r="AO7" i="12"/>
  <c r="AP7" i="12"/>
  <c r="AQ7" i="12"/>
  <c r="AR7" i="12"/>
  <c r="AS7" i="12"/>
  <c r="AT7" i="12"/>
  <c r="AU7" i="12"/>
  <c r="AI7" i="12"/>
  <c r="T7" i="12"/>
  <c r="U7" i="12"/>
  <c r="V7" i="12"/>
  <c r="W7" i="12"/>
  <c r="X7" i="12"/>
  <c r="Y7" i="12"/>
  <c r="Z7" i="12"/>
  <c r="AA7" i="12"/>
  <c r="AB7" i="12"/>
  <c r="AC7" i="12"/>
  <c r="AD7" i="12"/>
  <c r="AE7" i="12"/>
  <c r="S7" i="12"/>
  <c r="AH11" i="20"/>
  <c r="AT9" i="20"/>
  <c r="AT11" i="20" s="1"/>
  <c r="AH9" i="20"/>
  <c r="AS9" i="20"/>
  <c r="AS11" i="20" s="1"/>
  <c r="AR9" i="20"/>
  <c r="AR11" i="20" s="1"/>
  <c r="AQ9" i="20"/>
  <c r="AQ11" i="20" s="1"/>
  <c r="AP9" i="20"/>
  <c r="AP11" i="20" s="1"/>
  <c r="AO9" i="20"/>
  <c r="AO11" i="20" s="1"/>
  <c r="AN9" i="20"/>
  <c r="AN11" i="20" s="1"/>
  <c r="AM9" i="20"/>
  <c r="AM11" i="20" s="1"/>
  <c r="AL9" i="20"/>
  <c r="AL11" i="20" s="1"/>
  <c r="X7" i="20"/>
  <c r="V7" i="20"/>
  <c r="U7" i="20"/>
  <c r="T7" i="20"/>
  <c r="S7" i="20"/>
  <c r="O6" i="20"/>
  <c r="O7" i="20" s="1"/>
  <c r="E6" i="20"/>
  <c r="E7" i="20" s="1"/>
  <c r="C7" i="20"/>
  <c r="AE5" i="20"/>
  <c r="AD5" i="20"/>
  <c r="AD7" i="20" s="1"/>
  <c r="AC5" i="20"/>
  <c r="AC7" i="20" s="1"/>
  <c r="AB5" i="20"/>
  <c r="AB7" i="20" s="1"/>
  <c r="AA5" i="20"/>
  <c r="AA7" i="20" s="1"/>
  <c r="Z5" i="20"/>
  <c r="Z7" i="20" s="1"/>
  <c r="Y5" i="20"/>
  <c r="Y7" i="20" s="1"/>
  <c r="X5" i="20"/>
  <c r="W5" i="20"/>
  <c r="W7" i="20" s="1"/>
  <c r="V5" i="20"/>
  <c r="U5" i="20"/>
  <c r="T5" i="20"/>
  <c r="S5" i="20"/>
  <c r="R5" i="20"/>
  <c r="O5" i="20"/>
  <c r="N5" i="20"/>
  <c r="N6" i="20" s="1"/>
  <c r="N7" i="20" s="1"/>
  <c r="M5" i="20"/>
  <c r="M6" i="20" s="1"/>
  <c r="M7" i="20" s="1"/>
  <c r="L5" i="20"/>
  <c r="L6" i="20" s="1"/>
  <c r="L7" i="20" s="1"/>
  <c r="K5" i="20"/>
  <c r="K6" i="20" s="1"/>
  <c r="K7" i="20" s="1"/>
  <c r="J5" i="20"/>
  <c r="J6" i="20" s="1"/>
  <c r="J7" i="20" s="1"/>
  <c r="I5" i="20"/>
  <c r="I6" i="20" s="1"/>
  <c r="I7" i="20" s="1"/>
  <c r="H5" i="20"/>
  <c r="H6" i="20" s="1"/>
  <c r="H7" i="20" s="1"/>
  <c r="G5" i="20"/>
  <c r="G6" i="20" s="1"/>
  <c r="G7" i="20" s="1"/>
  <c r="F5" i="20"/>
  <c r="F6" i="20" s="1"/>
  <c r="F7" i="20" s="1"/>
  <c r="E5" i="20"/>
  <c r="D5" i="20"/>
  <c r="D6" i="20" s="1"/>
  <c r="D7" i="20" s="1"/>
  <c r="C5" i="20"/>
  <c r="B5" i="20"/>
  <c r="AS9" i="19"/>
  <c r="AS11" i="19" s="1"/>
  <c r="AR9" i="19"/>
  <c r="AR11" i="19" s="1"/>
  <c r="AQ9" i="19"/>
  <c r="AQ11" i="19" s="1"/>
  <c r="AP9" i="19"/>
  <c r="AP11" i="19" s="1"/>
  <c r="AA9" i="19"/>
  <c r="AA11" i="19" s="1"/>
  <c r="Z9" i="19"/>
  <c r="Z11" i="19" s="1"/>
  <c r="Y9" i="19"/>
  <c r="Y11" i="19" s="1"/>
  <c r="X9" i="19"/>
  <c r="X11" i="19" s="1"/>
  <c r="I9" i="19"/>
  <c r="I11" i="19" s="1"/>
  <c r="H9" i="19"/>
  <c r="H11" i="19" s="1"/>
  <c r="G9" i="19"/>
  <c r="G11" i="19" s="1"/>
  <c r="F9" i="19"/>
  <c r="F11" i="19" s="1"/>
  <c r="O7" i="19"/>
  <c r="N7" i="19"/>
  <c r="M7" i="19"/>
  <c r="L7" i="19"/>
  <c r="K7" i="19"/>
  <c r="J7" i="19"/>
  <c r="I7" i="19"/>
  <c r="H7" i="19"/>
  <c r="G7" i="19"/>
  <c r="F7" i="19"/>
  <c r="E7" i="19"/>
  <c r="D7" i="19"/>
  <c r="C7" i="19"/>
  <c r="B7" i="19"/>
  <c r="AU9" i="19"/>
  <c r="AU11" i="19" s="1"/>
  <c r="AT9" i="19"/>
  <c r="AT11" i="19" s="1"/>
  <c r="AO9" i="19"/>
  <c r="AO11" i="19" s="1"/>
  <c r="AN9" i="19"/>
  <c r="AN11" i="19" s="1"/>
  <c r="AM9" i="19"/>
  <c r="AM11" i="19" s="1"/>
  <c r="AL9" i="19"/>
  <c r="AL11" i="19" s="1"/>
  <c r="AJ9" i="19"/>
  <c r="AJ11" i="19" s="1"/>
  <c r="AI9" i="19"/>
  <c r="AI11" i="19" s="1"/>
  <c r="AH9" i="19"/>
  <c r="AH11" i="19" s="1"/>
  <c r="AE9" i="19"/>
  <c r="AE11" i="19" s="1"/>
  <c r="AD9" i="19"/>
  <c r="AD11" i="19" s="1"/>
  <c r="AC9" i="19"/>
  <c r="AC11" i="19" s="1"/>
  <c r="AB9" i="19"/>
  <c r="AB11" i="19" s="1"/>
  <c r="W9" i="19"/>
  <c r="W11" i="19" s="1"/>
  <c r="V9" i="19"/>
  <c r="V11" i="19" s="1"/>
  <c r="U9" i="19"/>
  <c r="U11" i="19" s="1"/>
  <c r="T9" i="19"/>
  <c r="T11" i="19" s="1"/>
  <c r="S9" i="19"/>
  <c r="S11" i="19" s="1"/>
  <c r="R9" i="19"/>
  <c r="R11" i="19" s="1"/>
  <c r="O6" i="19"/>
  <c r="O9" i="19" s="1"/>
  <c r="O11" i="19" s="1"/>
  <c r="N6" i="19"/>
  <c r="N9" i="19" s="1"/>
  <c r="N11" i="19" s="1"/>
  <c r="M6" i="19"/>
  <c r="M9" i="19" s="1"/>
  <c r="M11" i="19" s="1"/>
  <c r="L6" i="19"/>
  <c r="L9" i="19" s="1"/>
  <c r="L11" i="19" s="1"/>
  <c r="K6" i="19"/>
  <c r="K9" i="19" s="1"/>
  <c r="K11" i="19" s="1"/>
  <c r="J6" i="19"/>
  <c r="J9" i="19" s="1"/>
  <c r="J11" i="19" s="1"/>
  <c r="I6" i="19"/>
  <c r="H6" i="19"/>
  <c r="G6" i="19"/>
  <c r="F6" i="19"/>
  <c r="E6" i="19"/>
  <c r="E9" i="19" s="1"/>
  <c r="E11" i="19" s="1"/>
  <c r="D6" i="19"/>
  <c r="D9" i="19" s="1"/>
  <c r="D11" i="19" s="1"/>
  <c r="C6" i="19"/>
  <c r="C9" i="19" s="1"/>
  <c r="C11" i="19" s="1"/>
  <c r="B6" i="19"/>
  <c r="B9" i="19" s="1"/>
  <c r="B11" i="19" s="1"/>
  <c r="AN8" i="18"/>
  <c r="AN9" i="18" s="1"/>
  <c r="O8" i="18"/>
  <c r="N8" i="18"/>
  <c r="M8" i="18"/>
  <c r="L8" i="18"/>
  <c r="K8" i="18"/>
  <c r="J8" i="18"/>
  <c r="I8" i="18"/>
  <c r="H8" i="18"/>
  <c r="G8" i="18"/>
  <c r="F8" i="18"/>
  <c r="E8" i="18"/>
  <c r="D8" i="18"/>
  <c r="C8" i="18"/>
  <c r="B8" i="18"/>
  <c r="O7" i="18"/>
  <c r="N7" i="18"/>
  <c r="M7" i="18"/>
  <c r="L7" i="18"/>
  <c r="K7" i="18"/>
  <c r="J7" i="18"/>
  <c r="I7" i="18"/>
  <c r="H7" i="18"/>
  <c r="G7" i="18"/>
  <c r="F7" i="18"/>
  <c r="E7" i="18"/>
  <c r="D7" i="18"/>
  <c r="C7" i="18"/>
  <c r="B7" i="18"/>
  <c r="AU8" i="18"/>
  <c r="AU9" i="18" s="1"/>
  <c r="AT8" i="18"/>
  <c r="AT9" i="18" s="1"/>
  <c r="AS8" i="18"/>
  <c r="AS9" i="18" s="1"/>
  <c r="AR8" i="18"/>
  <c r="AR9" i="18" s="1"/>
  <c r="AQ8" i="18"/>
  <c r="AQ9" i="18" s="1"/>
  <c r="AP8" i="18"/>
  <c r="AP9" i="18" s="1"/>
  <c r="AO8" i="18"/>
  <c r="AO9" i="18" s="1"/>
  <c r="AM8" i="18"/>
  <c r="AM9" i="18" s="1"/>
  <c r="AL8" i="18"/>
  <c r="AL9" i="18" s="1"/>
  <c r="AK8" i="18"/>
  <c r="AK9" i="18" s="1"/>
  <c r="AJ8" i="18"/>
  <c r="AJ9" i="18" s="1"/>
  <c r="AI8" i="18"/>
  <c r="AI9" i="18" s="1"/>
  <c r="AQ7" i="17"/>
  <c r="AP7" i="17"/>
  <c r="AO7" i="17"/>
  <c r="AN7" i="17"/>
  <c r="AM7" i="17"/>
  <c r="Y7" i="17"/>
  <c r="X7" i="17"/>
  <c r="W7" i="17"/>
  <c r="V7" i="17"/>
  <c r="U7" i="17"/>
  <c r="T7" i="17"/>
  <c r="F6" i="17"/>
  <c r="F7" i="17" s="1"/>
  <c r="E6" i="17"/>
  <c r="E7" i="17" s="1"/>
  <c r="D6" i="17"/>
  <c r="D7" i="17" s="1"/>
  <c r="C6" i="17"/>
  <c r="C7" i="17" s="1"/>
  <c r="AU5" i="17"/>
  <c r="AU7" i="17" s="1"/>
  <c r="AT5" i="17"/>
  <c r="AT7" i="17" s="1"/>
  <c r="AS5" i="17"/>
  <c r="AR5" i="17"/>
  <c r="AQ5" i="17"/>
  <c r="AP5" i="17"/>
  <c r="AO5" i="17"/>
  <c r="AN5" i="17"/>
  <c r="AM5" i="17"/>
  <c r="AL5" i="17"/>
  <c r="AL7" i="17" s="1"/>
  <c r="AK5" i="17"/>
  <c r="AK7" i="17" s="1"/>
  <c r="AJ5" i="17"/>
  <c r="AJ7" i="17" s="1"/>
  <c r="AI5" i="17"/>
  <c r="AI7" i="17" s="1"/>
  <c r="AH5" i="17"/>
  <c r="AE5" i="17"/>
  <c r="AE7" i="17" s="1"/>
  <c r="AD5" i="17"/>
  <c r="AD7" i="17" s="1"/>
  <c r="AC5" i="17"/>
  <c r="AC7" i="17" s="1"/>
  <c r="AB5" i="17"/>
  <c r="AB7" i="17" s="1"/>
  <c r="AA5" i="17"/>
  <c r="AA7" i="17" s="1"/>
  <c r="Z5" i="17"/>
  <c r="Y5" i="17"/>
  <c r="X5" i="17"/>
  <c r="W5" i="17"/>
  <c r="V5" i="17"/>
  <c r="U5" i="17"/>
  <c r="T5" i="17"/>
  <c r="S5" i="17"/>
  <c r="S7" i="17" s="1"/>
  <c r="R5" i="17"/>
  <c r="O5" i="17"/>
  <c r="O6" i="17" s="1"/>
  <c r="O7" i="17" s="1"/>
  <c r="N5" i="17"/>
  <c r="N6" i="17" s="1"/>
  <c r="N7" i="17" s="1"/>
  <c r="M5" i="17"/>
  <c r="M6" i="17" s="1"/>
  <c r="M7" i="17" s="1"/>
  <c r="L5" i="17"/>
  <c r="L6" i="17" s="1"/>
  <c r="L7" i="17" s="1"/>
  <c r="K5" i="17"/>
  <c r="K6" i="17" s="1"/>
  <c r="K7" i="17" s="1"/>
  <c r="J5" i="17"/>
  <c r="J6" i="17" s="1"/>
  <c r="J7" i="17" s="1"/>
  <c r="I5" i="17"/>
  <c r="H5" i="17"/>
  <c r="H6" i="17" s="1"/>
  <c r="H7" i="17" s="1"/>
  <c r="G5" i="17"/>
  <c r="G6" i="17" s="1"/>
  <c r="G7" i="17" s="1"/>
  <c r="F5" i="17"/>
  <c r="E5" i="17"/>
  <c r="D5" i="17"/>
  <c r="C5" i="17"/>
  <c r="B5" i="17"/>
  <c r="I6" i="17" s="1"/>
  <c r="I7" i="17" s="1"/>
  <c r="AJ23" i="16"/>
  <c r="AJ22" i="16"/>
  <c r="AJ21" i="16"/>
  <c r="AJ20" i="16"/>
  <c r="AJ19" i="16"/>
  <c r="AJ18" i="16"/>
  <c r="AJ17" i="16"/>
  <c r="AJ16" i="16"/>
  <c r="AJ15" i="16"/>
  <c r="AJ14" i="16"/>
  <c r="AJ13" i="16"/>
  <c r="AJ12" i="16"/>
  <c r="AJ11" i="16"/>
  <c r="AU6" i="16"/>
  <c r="AT6" i="16"/>
  <c r="AS6" i="16"/>
  <c r="AR6" i="16"/>
  <c r="AQ6" i="16"/>
  <c r="AP6" i="16"/>
  <c r="AO6" i="16"/>
  <c r="AN6" i="16"/>
  <c r="AM6" i="16"/>
  <c r="AL6" i="16"/>
  <c r="AK6" i="16"/>
  <c r="AJ6" i="16"/>
  <c r="AI6" i="16"/>
  <c r="AH6" i="16"/>
  <c r="T23" i="16"/>
  <c r="T22" i="16"/>
  <c r="T21" i="16"/>
  <c r="T20" i="16"/>
  <c r="T19" i="16"/>
  <c r="T18" i="16"/>
  <c r="T17" i="16"/>
  <c r="T16" i="16"/>
  <c r="T15" i="16"/>
  <c r="T14" i="16"/>
  <c r="T13" i="16"/>
  <c r="T12" i="16"/>
  <c r="T11" i="16"/>
  <c r="AE6" i="16"/>
  <c r="AD6" i="16"/>
  <c r="AC6" i="16"/>
  <c r="AB6" i="16"/>
  <c r="AA6" i="16"/>
  <c r="Z6" i="16"/>
  <c r="Y6" i="16"/>
  <c r="X6" i="16"/>
  <c r="W6" i="16"/>
  <c r="V6" i="16"/>
  <c r="U6" i="16"/>
  <c r="T6" i="16"/>
  <c r="S6" i="16"/>
  <c r="R6" i="16"/>
  <c r="D23" i="16"/>
  <c r="D22" i="16"/>
  <c r="D21" i="16"/>
  <c r="D20" i="16"/>
  <c r="D19" i="16"/>
  <c r="D18" i="16"/>
  <c r="D17" i="16"/>
  <c r="D16" i="16"/>
  <c r="D15" i="16"/>
  <c r="D14" i="16"/>
  <c r="D13" i="16"/>
  <c r="D12" i="16"/>
  <c r="D11" i="16"/>
  <c r="O7" i="16"/>
  <c r="N7" i="16"/>
  <c r="M7" i="16"/>
  <c r="O6" i="16"/>
  <c r="N6" i="16"/>
  <c r="M6" i="16"/>
  <c r="L6" i="16"/>
  <c r="L7" i="16" s="1"/>
  <c r="K6" i="16"/>
  <c r="K7" i="16" s="1"/>
  <c r="J6" i="16"/>
  <c r="J7" i="16" s="1"/>
  <c r="I6" i="16"/>
  <c r="I7" i="16" s="1"/>
  <c r="H6" i="16"/>
  <c r="H7" i="16" s="1"/>
  <c r="G6" i="16"/>
  <c r="G7" i="16" s="1"/>
  <c r="F6" i="16"/>
  <c r="E6" i="16"/>
  <c r="D6" i="16"/>
  <c r="C6" i="16"/>
  <c r="C7" i="16" s="1"/>
  <c r="B6" i="16"/>
  <c r="F7" i="16" s="1"/>
  <c r="AE7" i="20" l="1"/>
  <c r="Z7" i="17"/>
  <c r="AS7" i="17"/>
  <c r="AR7" i="17"/>
  <c r="D7" i="16"/>
  <c r="E7" i="16"/>
  <c r="H7" i="15"/>
  <c r="H8" i="15" s="1"/>
  <c r="G7" i="15"/>
  <c r="G8" i="15" s="1"/>
  <c r="AQ7" i="15"/>
  <c r="AP7" i="15"/>
  <c r="AO7" i="15"/>
  <c r="AN7" i="15"/>
  <c r="AM7" i="15"/>
  <c r="AL7" i="15"/>
  <c r="AK7" i="15"/>
  <c r="AJ7" i="15"/>
  <c r="X7" i="15"/>
  <c r="W7" i="15"/>
  <c r="V7" i="15"/>
  <c r="U7" i="15"/>
  <c r="T7" i="15"/>
  <c r="S7" i="15"/>
  <c r="O6" i="15"/>
  <c r="O7" i="15" s="1"/>
  <c r="O8" i="15" s="1"/>
  <c r="N6" i="15"/>
  <c r="N7" i="15" s="1"/>
  <c r="N8" i="15" s="1"/>
  <c r="M6" i="15"/>
  <c r="L6" i="15"/>
  <c r="K6" i="15"/>
  <c r="J6" i="15"/>
  <c r="I6" i="15"/>
  <c r="H6" i="15"/>
  <c r="G6" i="15"/>
  <c r="F6" i="15"/>
  <c r="F7" i="15" s="1"/>
  <c r="F8" i="15" s="1"/>
  <c r="E6" i="15"/>
  <c r="E7" i="15" s="1"/>
  <c r="E8" i="15" s="1"/>
  <c r="D6" i="15"/>
  <c r="D7" i="15" s="1"/>
  <c r="D8" i="15" s="1"/>
  <c r="C6" i="15"/>
  <c r="C7" i="15" s="1"/>
  <c r="C8" i="15" s="1"/>
  <c r="B6" i="15"/>
  <c r="M7" i="15" s="1"/>
  <c r="M8" i="15" s="1"/>
  <c r="AU5" i="15"/>
  <c r="AU7" i="15" s="1"/>
  <c r="AT5" i="15"/>
  <c r="AT7" i="15" s="1"/>
  <c r="AS5" i="15"/>
  <c r="AS7" i="15" s="1"/>
  <c r="AR5" i="15"/>
  <c r="AR7" i="15" s="1"/>
  <c r="AQ5" i="15"/>
  <c r="AP5" i="15"/>
  <c r="AO5" i="15"/>
  <c r="AN5" i="15"/>
  <c r="AM5" i="15"/>
  <c r="AL5" i="15"/>
  <c r="AK5" i="15"/>
  <c r="AJ5" i="15"/>
  <c r="AI5" i="15"/>
  <c r="AI7" i="15" s="1"/>
  <c r="AH5" i="15"/>
  <c r="AE5" i="15"/>
  <c r="AE7" i="15" s="1"/>
  <c r="AD5" i="15"/>
  <c r="AD7" i="15" s="1"/>
  <c r="AC5" i="15"/>
  <c r="AC7" i="15" s="1"/>
  <c r="AB5" i="15"/>
  <c r="AB7" i="15" s="1"/>
  <c r="AA5" i="15"/>
  <c r="AA7" i="15" s="1"/>
  <c r="Z5" i="15"/>
  <c r="Z7" i="15" s="1"/>
  <c r="Y5" i="15"/>
  <c r="Y7" i="15" s="1"/>
  <c r="X5" i="15"/>
  <c r="W5" i="15"/>
  <c r="V5" i="15"/>
  <c r="U5" i="15"/>
  <c r="T5" i="15"/>
  <c r="S5" i="15"/>
  <c r="R5" i="15"/>
  <c r="B11" i="14"/>
  <c r="L9" i="14"/>
  <c r="L11" i="14" s="1"/>
  <c r="B9" i="14"/>
  <c r="AT7" i="14"/>
  <c r="N7" i="14"/>
  <c r="M7" i="14"/>
  <c r="L7" i="14"/>
  <c r="K7" i="14"/>
  <c r="J7" i="14"/>
  <c r="I7" i="14"/>
  <c r="H7" i="14"/>
  <c r="G7" i="14"/>
  <c r="F7" i="14"/>
  <c r="E7" i="14"/>
  <c r="D7" i="14"/>
  <c r="C7" i="14"/>
  <c r="B7" i="14"/>
  <c r="AL7" i="14"/>
  <c r="AK7" i="14"/>
  <c r="AJ7" i="14"/>
  <c r="AI7" i="14"/>
  <c r="AH7" i="14"/>
  <c r="AD7" i="14"/>
  <c r="AC7" i="14"/>
  <c r="R7" i="14"/>
  <c r="N6" i="14"/>
  <c r="N9" i="14" s="1"/>
  <c r="N11" i="14" s="1"/>
  <c r="M6" i="14"/>
  <c r="M9" i="14" s="1"/>
  <c r="M11" i="14" s="1"/>
  <c r="L6" i="14"/>
  <c r="K6" i="14"/>
  <c r="K9" i="14" s="1"/>
  <c r="K11" i="14" s="1"/>
  <c r="J6" i="14"/>
  <c r="J9" i="14" s="1"/>
  <c r="J11" i="14" s="1"/>
  <c r="I6" i="14"/>
  <c r="I9" i="14" s="1"/>
  <c r="I11" i="14" s="1"/>
  <c r="H6" i="14"/>
  <c r="H9" i="14" s="1"/>
  <c r="H11" i="14" s="1"/>
  <c r="G6" i="14"/>
  <c r="G9" i="14" s="1"/>
  <c r="G11" i="14" s="1"/>
  <c r="F6" i="14"/>
  <c r="F9" i="14" s="1"/>
  <c r="F11" i="14" s="1"/>
  <c r="E6" i="14"/>
  <c r="E9" i="14" s="1"/>
  <c r="E11" i="14" s="1"/>
  <c r="D6" i="14"/>
  <c r="D9" i="14" s="1"/>
  <c r="D11" i="14" s="1"/>
  <c r="C6" i="14"/>
  <c r="C9" i="14" s="1"/>
  <c r="C11" i="14" s="1"/>
  <c r="B6" i="14"/>
  <c r="AT5" i="14"/>
  <c r="AS5" i="14"/>
  <c r="AS7" i="14" s="1"/>
  <c r="AR5" i="14"/>
  <c r="AR7" i="14" s="1"/>
  <c r="AQ5" i="14"/>
  <c r="AQ7" i="14" s="1"/>
  <c r="AP5" i="14"/>
  <c r="AP7" i="14" s="1"/>
  <c r="AO5" i="14"/>
  <c r="AO7" i="14" s="1"/>
  <c r="AN5" i="14"/>
  <c r="AN7" i="14" s="1"/>
  <c r="AM5" i="14"/>
  <c r="AM7" i="14" s="1"/>
  <c r="AL5" i="14"/>
  <c r="AK5" i="14"/>
  <c r="AJ5" i="14"/>
  <c r="AI5" i="14"/>
  <c r="AH5" i="14"/>
  <c r="AG5" i="14"/>
  <c r="AD5" i="14"/>
  <c r="AC5" i="14"/>
  <c r="AB5" i="14"/>
  <c r="AB7" i="14" s="1"/>
  <c r="AA5" i="14"/>
  <c r="AA7" i="14" s="1"/>
  <c r="Z5" i="14"/>
  <c r="Z7" i="14" s="1"/>
  <c r="Y5" i="14"/>
  <c r="Y7" i="14" s="1"/>
  <c r="X5" i="14"/>
  <c r="X7" i="14" s="1"/>
  <c r="W5" i="14"/>
  <c r="W7" i="14" s="1"/>
  <c r="V5" i="14"/>
  <c r="V7" i="14" s="1"/>
  <c r="U5" i="14"/>
  <c r="U7" i="14" s="1"/>
  <c r="T5" i="14"/>
  <c r="T7" i="14" s="1"/>
  <c r="S5" i="14"/>
  <c r="S7" i="14" s="1"/>
  <c r="R5" i="14"/>
  <c r="Q5" i="14"/>
  <c r="J7" i="13"/>
  <c r="J8" i="13" s="1"/>
  <c r="I7" i="13"/>
  <c r="I8" i="13" s="1"/>
  <c r="H7" i="13"/>
  <c r="H8" i="13" s="1"/>
  <c r="G7" i="13"/>
  <c r="G8" i="13" s="1"/>
  <c r="AO7" i="13"/>
  <c r="AN7" i="13"/>
  <c r="AM7" i="13"/>
  <c r="AL7" i="13"/>
  <c r="AK7" i="13"/>
  <c r="AJ7" i="13"/>
  <c r="V7" i="13"/>
  <c r="U7" i="13"/>
  <c r="T7" i="13"/>
  <c r="S7" i="13"/>
  <c r="O6" i="13"/>
  <c r="O7" i="13" s="1"/>
  <c r="O8" i="13" s="1"/>
  <c r="N6" i="13"/>
  <c r="N7" i="13" s="1"/>
  <c r="N8" i="13" s="1"/>
  <c r="M6" i="13"/>
  <c r="M7" i="13" s="1"/>
  <c r="M8" i="13" s="1"/>
  <c r="L6" i="13"/>
  <c r="K6" i="13"/>
  <c r="J6" i="13"/>
  <c r="I6" i="13"/>
  <c r="H6" i="13"/>
  <c r="G6" i="13"/>
  <c r="F6" i="13"/>
  <c r="F7" i="13" s="1"/>
  <c r="F8" i="13" s="1"/>
  <c r="E6" i="13"/>
  <c r="E7" i="13" s="1"/>
  <c r="E8" i="13" s="1"/>
  <c r="D6" i="13"/>
  <c r="D7" i="13" s="1"/>
  <c r="D8" i="13" s="1"/>
  <c r="C6" i="13"/>
  <c r="C7" i="13" s="1"/>
  <c r="C8" i="13" s="1"/>
  <c r="B6" i="13"/>
  <c r="L7" i="13" s="1"/>
  <c r="L8" i="13" s="1"/>
  <c r="AU5" i="13"/>
  <c r="AU7" i="13" s="1"/>
  <c r="AT5" i="13"/>
  <c r="AT7" i="13" s="1"/>
  <c r="AS5" i="13"/>
  <c r="AS7" i="13" s="1"/>
  <c r="AR5" i="13"/>
  <c r="AR7" i="13" s="1"/>
  <c r="AQ5" i="13"/>
  <c r="AQ7" i="13" s="1"/>
  <c r="AP5" i="13"/>
  <c r="AP7" i="13" s="1"/>
  <c r="AO5" i="13"/>
  <c r="AN5" i="13"/>
  <c r="AM5" i="13"/>
  <c r="AL5" i="13"/>
  <c r="AK5" i="13"/>
  <c r="AJ5" i="13"/>
  <c r="AI5" i="13"/>
  <c r="AI7" i="13" s="1"/>
  <c r="AH5" i="13"/>
  <c r="AE5" i="13"/>
  <c r="AE7" i="13" s="1"/>
  <c r="AD5" i="13"/>
  <c r="AD7" i="13" s="1"/>
  <c r="AC5" i="13"/>
  <c r="AC7" i="13" s="1"/>
  <c r="AB5" i="13"/>
  <c r="AB7" i="13" s="1"/>
  <c r="AA5" i="13"/>
  <c r="AA7" i="13" s="1"/>
  <c r="Z5" i="13"/>
  <c r="Z7" i="13" s="1"/>
  <c r="Y5" i="13"/>
  <c r="Y7" i="13" s="1"/>
  <c r="X5" i="13"/>
  <c r="X7" i="13" s="1"/>
  <c r="W5" i="13"/>
  <c r="W7" i="13" s="1"/>
  <c r="V5" i="13"/>
  <c r="U5" i="13"/>
  <c r="T5" i="13"/>
  <c r="S5" i="13"/>
  <c r="R5" i="13"/>
  <c r="AJ22" i="12"/>
  <c r="AJ21" i="12"/>
  <c r="AJ20" i="12"/>
  <c r="AJ19" i="12"/>
  <c r="AJ18" i="12"/>
  <c r="AJ17" i="12"/>
  <c r="AJ16" i="12"/>
  <c r="AJ15" i="12"/>
  <c r="AJ14" i="12"/>
  <c r="AJ13" i="12"/>
  <c r="AJ12" i="12"/>
  <c r="AJ11" i="12"/>
  <c r="AJ10" i="12"/>
  <c r="AU6" i="12"/>
  <c r="AT6" i="12"/>
  <c r="AS6" i="12"/>
  <c r="AR6" i="12"/>
  <c r="AQ6" i="12"/>
  <c r="AP6" i="12"/>
  <c r="AO6" i="12"/>
  <c r="AN6" i="12"/>
  <c r="AM6" i="12"/>
  <c r="AL6" i="12"/>
  <c r="AK6" i="12"/>
  <c r="AJ6" i="12"/>
  <c r="AI6" i="12"/>
  <c r="AH6" i="12"/>
  <c r="T22" i="12"/>
  <c r="T21" i="12"/>
  <c r="T20" i="12"/>
  <c r="T19" i="12"/>
  <c r="T18" i="12"/>
  <c r="T17" i="12"/>
  <c r="T16" i="12"/>
  <c r="T15" i="12"/>
  <c r="T14" i="12"/>
  <c r="T13" i="12"/>
  <c r="T12" i="12"/>
  <c r="T11" i="12"/>
  <c r="T10" i="12"/>
  <c r="AE6" i="12"/>
  <c r="AD6" i="12"/>
  <c r="AC6" i="12"/>
  <c r="AB6" i="12"/>
  <c r="AA6" i="12"/>
  <c r="Z6" i="12"/>
  <c r="Y6" i="12"/>
  <c r="X6" i="12"/>
  <c r="W6" i="12"/>
  <c r="V6" i="12"/>
  <c r="U6" i="12"/>
  <c r="T6" i="12"/>
  <c r="S6" i="12"/>
  <c r="R6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O7" i="12"/>
  <c r="N7" i="12"/>
  <c r="M7" i="12"/>
  <c r="D7" i="12"/>
  <c r="C7" i="12"/>
  <c r="O6" i="12"/>
  <c r="N6" i="12"/>
  <c r="M6" i="12"/>
  <c r="L6" i="12"/>
  <c r="L7" i="12" s="1"/>
  <c r="K6" i="12"/>
  <c r="K7" i="12" s="1"/>
  <c r="J6" i="12"/>
  <c r="J7" i="12" s="1"/>
  <c r="I6" i="12"/>
  <c r="I7" i="12" s="1"/>
  <c r="H6" i="12"/>
  <c r="H7" i="12" s="1"/>
  <c r="G6" i="12"/>
  <c r="G7" i="12" s="1"/>
  <c r="F6" i="12"/>
  <c r="F7" i="12" s="1"/>
  <c r="E6" i="12"/>
  <c r="D6" i="12"/>
  <c r="C6" i="12"/>
  <c r="B6" i="12"/>
  <c r="E7" i="12" s="1"/>
  <c r="W7" i="11"/>
  <c r="I7" i="11"/>
  <c r="I8" i="11" s="1"/>
  <c r="H7" i="11"/>
  <c r="H8" i="11" s="1"/>
  <c r="G7" i="11"/>
  <c r="G8" i="11" s="1"/>
  <c r="F7" i="11"/>
  <c r="F8" i="11" s="1"/>
  <c r="E7" i="11"/>
  <c r="E8" i="11" s="1"/>
  <c r="D7" i="11"/>
  <c r="D8" i="11" s="1"/>
  <c r="AU6" i="11"/>
  <c r="AT6" i="11"/>
  <c r="AS6" i="11"/>
  <c r="AR6" i="11"/>
  <c r="AQ6" i="11"/>
  <c r="AP6" i="11"/>
  <c r="AO6" i="11"/>
  <c r="AN6" i="11"/>
  <c r="AM6" i="11"/>
  <c r="AL6" i="11"/>
  <c r="AK6" i="11"/>
  <c r="AJ6" i="11"/>
  <c r="AI6" i="11"/>
  <c r="AI8" i="11" s="1"/>
  <c r="AH6" i="11"/>
  <c r="AE7" i="11"/>
  <c r="T7" i="11"/>
  <c r="S7" i="11"/>
  <c r="O6" i="11"/>
  <c r="O7" i="11" s="1"/>
  <c r="O8" i="11" s="1"/>
  <c r="N6" i="11"/>
  <c r="N7" i="11" s="1"/>
  <c r="N8" i="11" s="1"/>
  <c r="M6" i="11"/>
  <c r="M7" i="11" s="1"/>
  <c r="M8" i="11" s="1"/>
  <c r="L6" i="11"/>
  <c r="L7" i="11" s="1"/>
  <c r="L8" i="11" s="1"/>
  <c r="K6" i="11"/>
  <c r="K7" i="11" s="1"/>
  <c r="K8" i="11" s="1"/>
  <c r="J6" i="11"/>
  <c r="J7" i="11" s="1"/>
  <c r="J8" i="11" s="1"/>
  <c r="I6" i="11"/>
  <c r="H6" i="11"/>
  <c r="G6" i="11"/>
  <c r="F6" i="11"/>
  <c r="E6" i="11"/>
  <c r="D6" i="11"/>
  <c r="C6" i="11"/>
  <c r="C8" i="11" s="1"/>
  <c r="B6" i="11"/>
  <c r="AE5" i="11"/>
  <c r="AD5" i="11"/>
  <c r="AD7" i="11" s="1"/>
  <c r="AC5" i="11"/>
  <c r="AC7" i="11" s="1"/>
  <c r="AB5" i="11"/>
  <c r="AB7" i="11" s="1"/>
  <c r="AA5" i="11"/>
  <c r="AA7" i="11" s="1"/>
  <c r="Z5" i="11"/>
  <c r="Z7" i="11" s="1"/>
  <c r="Y5" i="11"/>
  <c r="Y7" i="11" s="1"/>
  <c r="X5" i="11"/>
  <c r="X7" i="11" s="1"/>
  <c r="W5" i="11"/>
  <c r="V5" i="11"/>
  <c r="V7" i="11" s="1"/>
  <c r="U5" i="11"/>
  <c r="U7" i="11" s="1"/>
  <c r="T5" i="11"/>
  <c r="S5" i="11"/>
  <c r="R5" i="11"/>
  <c r="M6" i="10"/>
  <c r="L6" i="10"/>
  <c r="K6" i="10"/>
  <c r="J6" i="10"/>
  <c r="I6" i="10"/>
  <c r="H6" i="10"/>
  <c r="G6" i="10"/>
  <c r="F6" i="10"/>
  <c r="E6" i="10"/>
  <c r="D6" i="10"/>
  <c r="C6" i="10"/>
  <c r="B6" i="10"/>
  <c r="J7" i="10" s="1"/>
  <c r="J8" i="10" s="1"/>
  <c r="AP5" i="10"/>
  <c r="AO5" i="10"/>
  <c r="AN5" i="10"/>
  <c r="AM5" i="10"/>
  <c r="AL5" i="10"/>
  <c r="AK5" i="10"/>
  <c r="AJ5" i="10"/>
  <c r="AI5" i="10"/>
  <c r="AH5" i="10"/>
  <c r="AG5" i="10"/>
  <c r="AF5" i="10"/>
  <c r="AE5" i="10"/>
  <c r="AD5" i="10"/>
  <c r="AA5" i="10"/>
  <c r="Z5" i="10"/>
  <c r="Y5" i="10"/>
  <c r="X5" i="10"/>
  <c r="W5" i="10"/>
  <c r="V5" i="10"/>
  <c r="U5" i="10"/>
  <c r="T5" i="10"/>
  <c r="S5" i="10"/>
  <c r="R5" i="10"/>
  <c r="Q5" i="10"/>
  <c r="P5" i="10"/>
  <c r="AT6" i="9"/>
  <c r="AS6" i="9"/>
  <c r="AR6" i="9"/>
  <c r="AR7" i="9" s="1"/>
  <c r="AR8" i="9" s="1"/>
  <c r="AQ6" i="9"/>
  <c r="AQ7" i="9" s="1"/>
  <c r="AQ8" i="9" s="1"/>
  <c r="AP6" i="9"/>
  <c r="AO6" i="9"/>
  <c r="AN6" i="9"/>
  <c r="AM6" i="9"/>
  <c r="AL6" i="9"/>
  <c r="AK6" i="9"/>
  <c r="AJ6" i="9"/>
  <c r="AI6" i="9"/>
  <c r="AH6" i="9"/>
  <c r="AE6" i="9"/>
  <c r="AD6" i="9"/>
  <c r="AC6" i="9"/>
  <c r="AB6" i="9"/>
  <c r="AA6" i="9"/>
  <c r="Z6" i="9"/>
  <c r="Y6" i="9"/>
  <c r="X6" i="9"/>
  <c r="W6" i="9"/>
  <c r="V6" i="9"/>
  <c r="U6" i="9"/>
  <c r="T6" i="9"/>
  <c r="S6" i="9"/>
  <c r="R6" i="9"/>
  <c r="O6" i="9"/>
  <c r="N6" i="9"/>
  <c r="M6" i="9"/>
  <c r="L6" i="9"/>
  <c r="L7" i="9" s="1"/>
  <c r="L8" i="9" s="1"/>
  <c r="K6" i="9"/>
  <c r="J6" i="9"/>
  <c r="I6" i="9"/>
  <c r="H6" i="9"/>
  <c r="G6" i="9"/>
  <c r="F6" i="9"/>
  <c r="E6" i="9"/>
  <c r="D6" i="9"/>
  <c r="C6" i="9"/>
  <c r="C7" i="9" s="1"/>
  <c r="C8" i="9" s="1"/>
  <c r="B6" i="9"/>
  <c r="Z7" i="8"/>
  <c r="Y7" i="8"/>
  <c r="X7" i="8"/>
  <c r="W7" i="8"/>
  <c r="V7" i="8"/>
  <c r="U7" i="8"/>
  <c r="T7" i="8"/>
  <c r="G6" i="8"/>
  <c r="G7" i="8" s="1"/>
  <c r="F6" i="8"/>
  <c r="F7" i="8" s="1"/>
  <c r="E6" i="8"/>
  <c r="E7" i="8" s="1"/>
  <c r="D6" i="8"/>
  <c r="D7" i="8" s="1"/>
  <c r="C6" i="8"/>
  <c r="C7" i="8" s="1"/>
  <c r="AU5" i="8"/>
  <c r="AT5" i="8"/>
  <c r="AS5" i="8"/>
  <c r="AR5" i="8"/>
  <c r="AQ5" i="8"/>
  <c r="AP5" i="8"/>
  <c r="AO5" i="8"/>
  <c r="AN5" i="8"/>
  <c r="AM5" i="8"/>
  <c r="AL5" i="8"/>
  <c r="AK5" i="8"/>
  <c r="AJ5" i="8"/>
  <c r="AI5" i="8"/>
  <c r="AI7" i="8" s="1"/>
  <c r="AH5" i="8"/>
  <c r="AE5" i="8"/>
  <c r="AE7" i="8" s="1"/>
  <c r="AD5" i="8"/>
  <c r="AD7" i="8" s="1"/>
  <c r="AC5" i="8"/>
  <c r="AC7" i="8" s="1"/>
  <c r="AB5" i="8"/>
  <c r="AB7" i="8" s="1"/>
  <c r="AA5" i="8"/>
  <c r="AA7" i="8" s="1"/>
  <c r="Z5" i="8"/>
  <c r="Y5" i="8"/>
  <c r="X5" i="8"/>
  <c r="W5" i="8"/>
  <c r="V5" i="8"/>
  <c r="U5" i="8"/>
  <c r="T5" i="8"/>
  <c r="S5" i="8"/>
  <c r="S7" i="8" s="1"/>
  <c r="R5" i="8"/>
  <c r="O5" i="8"/>
  <c r="O6" i="8" s="1"/>
  <c r="O7" i="8" s="1"/>
  <c r="N5" i="8"/>
  <c r="N6" i="8" s="1"/>
  <c r="N7" i="8" s="1"/>
  <c r="M5" i="8"/>
  <c r="M6" i="8" s="1"/>
  <c r="M7" i="8" s="1"/>
  <c r="L5" i="8"/>
  <c r="L6" i="8" s="1"/>
  <c r="L7" i="8" s="1"/>
  <c r="K5" i="8"/>
  <c r="K6" i="8" s="1"/>
  <c r="K7" i="8" s="1"/>
  <c r="J5" i="8"/>
  <c r="J6" i="8" s="1"/>
  <c r="J7" i="8" s="1"/>
  <c r="I5" i="8"/>
  <c r="I6" i="8" s="1"/>
  <c r="I7" i="8" s="1"/>
  <c r="H5" i="8"/>
  <c r="H6" i="8" s="1"/>
  <c r="H7" i="8" s="1"/>
  <c r="G5" i="8"/>
  <c r="F5" i="8"/>
  <c r="E5" i="8"/>
  <c r="D5" i="8"/>
  <c r="C5" i="8"/>
  <c r="B5" i="8"/>
  <c r="D6" i="7"/>
  <c r="D7" i="7" s="1"/>
  <c r="C6" i="7"/>
  <c r="C7" i="7" s="1"/>
  <c r="AU5" i="7"/>
  <c r="AT5" i="7"/>
  <c r="AS5" i="7"/>
  <c r="AR5" i="7"/>
  <c r="AQ5" i="7"/>
  <c r="AP5" i="7"/>
  <c r="AO5" i="7"/>
  <c r="AN5" i="7"/>
  <c r="AM5" i="7"/>
  <c r="AL5" i="7"/>
  <c r="AK5" i="7"/>
  <c r="AJ5" i="7"/>
  <c r="AI5" i="7"/>
  <c r="AH5" i="7"/>
  <c r="AE5" i="7"/>
  <c r="AD5" i="7"/>
  <c r="AC5" i="7"/>
  <c r="AB5" i="7"/>
  <c r="AA5" i="7"/>
  <c r="Z5" i="7"/>
  <c r="Y5" i="7"/>
  <c r="X5" i="7"/>
  <c r="W5" i="7"/>
  <c r="V5" i="7"/>
  <c r="U5" i="7"/>
  <c r="T5" i="7"/>
  <c r="S5" i="7"/>
  <c r="R5" i="7"/>
  <c r="O5" i="7"/>
  <c r="O6" i="7" s="1"/>
  <c r="O7" i="7" s="1"/>
  <c r="N5" i="7"/>
  <c r="N6" i="7" s="1"/>
  <c r="N7" i="7" s="1"/>
  <c r="M5" i="7"/>
  <c r="M6" i="7" s="1"/>
  <c r="M7" i="7" s="1"/>
  <c r="L5" i="7"/>
  <c r="L6" i="7" s="1"/>
  <c r="L7" i="7" s="1"/>
  <c r="K5" i="7"/>
  <c r="K6" i="7" s="1"/>
  <c r="K7" i="7" s="1"/>
  <c r="J5" i="7"/>
  <c r="J6" i="7" s="1"/>
  <c r="J7" i="7" s="1"/>
  <c r="I5" i="7"/>
  <c r="I6" i="7" s="1"/>
  <c r="I7" i="7" s="1"/>
  <c r="H5" i="7"/>
  <c r="H6" i="7" s="1"/>
  <c r="H7" i="7" s="1"/>
  <c r="G5" i="7"/>
  <c r="G6" i="7" s="1"/>
  <c r="G7" i="7" s="1"/>
  <c r="F5" i="7"/>
  <c r="E5" i="7"/>
  <c r="E6" i="7" s="1"/>
  <c r="E7" i="7" s="1"/>
  <c r="D5" i="7"/>
  <c r="C5" i="7"/>
  <c r="B5" i="7"/>
  <c r="Z9" i="6"/>
  <c r="Z10" i="6" s="1"/>
  <c r="Z11" i="6" s="1"/>
  <c r="Z12" i="6" s="1"/>
  <c r="Z13" i="6" s="1"/>
  <c r="Z14" i="6" s="1"/>
  <c r="Z15" i="6" s="1"/>
  <c r="Z16" i="6" s="1"/>
  <c r="Z17" i="6" s="1"/>
  <c r="N9" i="6"/>
  <c r="N10" i="6" s="1"/>
  <c r="N11" i="6" s="1"/>
  <c r="N12" i="6" s="1"/>
  <c r="N13" i="6" s="1"/>
  <c r="N14" i="6" s="1"/>
  <c r="N15" i="6" s="1"/>
  <c r="N16" i="6" s="1"/>
  <c r="N17" i="6" s="1"/>
  <c r="B9" i="6"/>
  <c r="B10" i="6" s="1"/>
  <c r="B11" i="6" s="1"/>
  <c r="B12" i="6" s="1"/>
  <c r="B13" i="6" s="1"/>
  <c r="B14" i="6" s="1"/>
  <c r="B15" i="6" s="1"/>
  <c r="B16" i="6" s="1"/>
  <c r="B17" i="6" s="1"/>
  <c r="AI6" i="6"/>
  <c r="AH6" i="6"/>
  <c r="AG6" i="6"/>
  <c r="AF6" i="6"/>
  <c r="AE6" i="6"/>
  <c r="AD6" i="6"/>
  <c r="AC6" i="6"/>
  <c r="AB6" i="6"/>
  <c r="AA6" i="6"/>
  <c r="Z6" i="6"/>
  <c r="W6" i="6"/>
  <c r="V6" i="6"/>
  <c r="U6" i="6"/>
  <c r="T6" i="6"/>
  <c r="S6" i="6"/>
  <c r="R6" i="6"/>
  <c r="Q6" i="6"/>
  <c r="P6" i="6"/>
  <c r="O6" i="6"/>
  <c r="N6" i="6"/>
  <c r="K6" i="6"/>
  <c r="J6" i="6"/>
  <c r="I6" i="6"/>
  <c r="H6" i="6"/>
  <c r="G6" i="6"/>
  <c r="F6" i="6"/>
  <c r="E6" i="6"/>
  <c r="D6" i="6"/>
  <c r="C6" i="6"/>
  <c r="B6" i="6"/>
  <c r="N10" i="5"/>
  <c r="N11" i="5" s="1"/>
  <c r="N12" i="5" s="1"/>
  <c r="N13" i="5" s="1"/>
  <c r="N14" i="5" s="1"/>
  <c r="N15" i="5" s="1"/>
  <c r="N16" i="5" s="1"/>
  <c r="N17" i="5" s="1"/>
  <c r="B10" i="5"/>
  <c r="B11" i="5" s="1"/>
  <c r="B12" i="5" s="1"/>
  <c r="B13" i="5" s="1"/>
  <c r="B14" i="5" s="1"/>
  <c r="B15" i="5" s="1"/>
  <c r="B16" i="5" s="1"/>
  <c r="B17" i="5" s="1"/>
  <c r="Z9" i="5"/>
  <c r="Z10" i="5" s="1"/>
  <c r="Z11" i="5" s="1"/>
  <c r="Z12" i="5" s="1"/>
  <c r="Z13" i="5" s="1"/>
  <c r="Z14" i="5" s="1"/>
  <c r="Z15" i="5" s="1"/>
  <c r="Z16" i="5" s="1"/>
  <c r="Z17" i="5" s="1"/>
  <c r="AI6" i="5"/>
  <c r="AH6" i="5"/>
  <c r="AG6" i="5"/>
  <c r="AF6" i="5"/>
  <c r="AE6" i="5"/>
  <c r="AD6" i="5"/>
  <c r="AC6" i="5"/>
  <c r="AB6" i="5"/>
  <c r="AA6" i="5"/>
  <c r="Z6" i="5"/>
  <c r="W6" i="5"/>
  <c r="V6" i="5"/>
  <c r="U6" i="5"/>
  <c r="T6" i="5"/>
  <c r="S6" i="5"/>
  <c r="R6" i="5"/>
  <c r="Q6" i="5"/>
  <c r="P6" i="5"/>
  <c r="O6" i="5"/>
  <c r="N6" i="5"/>
  <c r="K6" i="5"/>
  <c r="J6" i="5"/>
  <c r="I6" i="5"/>
  <c r="H6" i="5"/>
  <c r="G6" i="5"/>
  <c r="F6" i="5"/>
  <c r="E6" i="5"/>
  <c r="D6" i="5"/>
  <c r="C6" i="5"/>
  <c r="B6" i="5"/>
  <c r="A10" i="4"/>
  <c r="A11" i="4" s="1"/>
  <c r="A12" i="4" s="1"/>
  <c r="A13" i="4" s="1"/>
  <c r="A14" i="4" s="1"/>
  <c r="A15" i="4" s="1"/>
  <c r="A16" i="4" s="1"/>
  <c r="A17" i="4" s="1"/>
  <c r="A18" i="4" s="1"/>
  <c r="AE6" i="4"/>
  <c r="AD6" i="4"/>
  <c r="AC6" i="4"/>
  <c r="AB6" i="4"/>
  <c r="AA6" i="4"/>
  <c r="Z6" i="4"/>
  <c r="Y6" i="4"/>
  <c r="X6" i="4"/>
  <c r="W6" i="4"/>
  <c r="V6" i="4"/>
  <c r="U6" i="4"/>
  <c r="T6" i="4"/>
  <c r="S6" i="4"/>
  <c r="R6" i="4"/>
  <c r="Q6" i="4"/>
  <c r="P6" i="4"/>
  <c r="O6" i="4"/>
  <c r="N6" i="4"/>
  <c r="M6" i="4"/>
  <c r="L6" i="4"/>
  <c r="K6" i="4"/>
  <c r="J6" i="4"/>
  <c r="I6" i="4"/>
  <c r="H6" i="4"/>
  <c r="G6" i="4"/>
  <c r="F6" i="4"/>
  <c r="E6" i="4"/>
  <c r="D6" i="4"/>
  <c r="C6" i="4"/>
  <c r="B6" i="4"/>
  <c r="Z10" i="3"/>
  <c r="Z11" i="3" s="1"/>
  <c r="Z12" i="3" s="1"/>
  <c r="Z13" i="3" s="1"/>
  <c r="Z14" i="3" s="1"/>
  <c r="Z15" i="3" s="1"/>
  <c r="Z16" i="3" s="1"/>
  <c r="Z17" i="3" s="1"/>
  <c r="N10" i="3"/>
  <c r="N11" i="3" s="1"/>
  <c r="N12" i="3" s="1"/>
  <c r="N13" i="3" s="1"/>
  <c r="N14" i="3" s="1"/>
  <c r="N15" i="3" s="1"/>
  <c r="N16" i="3" s="1"/>
  <c r="N17" i="3" s="1"/>
  <c r="B10" i="3"/>
  <c r="B11" i="3" s="1"/>
  <c r="B12" i="3" s="1"/>
  <c r="B13" i="3" s="1"/>
  <c r="B14" i="3" s="1"/>
  <c r="B15" i="3" s="1"/>
  <c r="B16" i="3" s="1"/>
  <c r="B17" i="3" s="1"/>
  <c r="AI6" i="3"/>
  <c r="AH6" i="3"/>
  <c r="AG6" i="3"/>
  <c r="AF6" i="3"/>
  <c r="AE6" i="3"/>
  <c r="AD6" i="3"/>
  <c r="AC6" i="3"/>
  <c r="AB6" i="3"/>
  <c r="AA6" i="3"/>
  <c r="Z6" i="3"/>
  <c r="W6" i="3"/>
  <c r="V6" i="3"/>
  <c r="U6" i="3"/>
  <c r="T6" i="3"/>
  <c r="S6" i="3"/>
  <c r="R6" i="3"/>
  <c r="Q6" i="3"/>
  <c r="P6" i="3"/>
  <c r="O6" i="3"/>
  <c r="N6" i="3"/>
  <c r="K6" i="3"/>
  <c r="J6" i="3"/>
  <c r="I6" i="3"/>
  <c r="H6" i="3"/>
  <c r="G6" i="3"/>
  <c r="F6" i="3"/>
  <c r="E6" i="3"/>
  <c r="D6" i="3"/>
  <c r="C6" i="3"/>
  <c r="B6" i="3"/>
  <c r="A11" i="2"/>
  <c r="A12" i="2" s="1"/>
  <c r="A13" i="2" s="1"/>
  <c r="A14" i="2" s="1"/>
  <c r="A15" i="2" s="1"/>
  <c r="A16" i="2" s="1"/>
  <c r="A17" i="2" s="1"/>
  <c r="A18" i="2" s="1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  <c r="Z10" i="1"/>
  <c r="Z11" i="1" s="1"/>
  <c r="Z12" i="1" s="1"/>
  <c r="Z13" i="1" s="1"/>
  <c r="Z14" i="1" s="1"/>
  <c r="Z15" i="1" s="1"/>
  <c r="Z16" i="1" s="1"/>
  <c r="Z17" i="1" s="1"/>
  <c r="N10" i="1"/>
  <c r="N11" i="1" s="1"/>
  <c r="N12" i="1" s="1"/>
  <c r="N13" i="1" s="1"/>
  <c r="N14" i="1" s="1"/>
  <c r="N15" i="1" s="1"/>
  <c r="N16" i="1" s="1"/>
  <c r="N17" i="1" s="1"/>
  <c r="B10" i="1"/>
  <c r="B11" i="1" s="1"/>
  <c r="B12" i="1" s="1"/>
  <c r="B13" i="1" s="1"/>
  <c r="B14" i="1" s="1"/>
  <c r="B15" i="1" s="1"/>
  <c r="B16" i="1" s="1"/>
  <c r="B17" i="1" s="1"/>
  <c r="AI6" i="1"/>
  <c r="AH6" i="1"/>
  <c r="AG6" i="1"/>
  <c r="AF6" i="1"/>
  <c r="AE6" i="1"/>
  <c r="AD6" i="1"/>
  <c r="AC6" i="1"/>
  <c r="AB6" i="1"/>
  <c r="AA6" i="1"/>
  <c r="Z6" i="1"/>
  <c r="W6" i="1"/>
  <c r="V6" i="1"/>
  <c r="U6" i="1"/>
  <c r="T6" i="1"/>
  <c r="S6" i="1"/>
  <c r="R6" i="1"/>
  <c r="Q6" i="1"/>
  <c r="P6" i="1"/>
  <c r="O6" i="1"/>
  <c r="N6" i="1"/>
  <c r="K6" i="1"/>
  <c r="J6" i="1"/>
  <c r="I6" i="1"/>
  <c r="H6" i="1"/>
  <c r="G6" i="1"/>
  <c r="F6" i="1"/>
  <c r="E6" i="1"/>
  <c r="D6" i="1"/>
  <c r="C6" i="1"/>
  <c r="B6" i="1"/>
  <c r="J7" i="9" l="1"/>
  <c r="J8" i="9" s="1"/>
  <c r="K7" i="9"/>
  <c r="K8" i="9" s="1"/>
  <c r="E7" i="9"/>
  <c r="E8" i="9" s="1"/>
  <c r="F7" i="9"/>
  <c r="F8" i="9" s="1"/>
  <c r="G7" i="9"/>
  <c r="G8" i="9" s="1"/>
  <c r="D7" i="9"/>
  <c r="D8" i="9" s="1"/>
  <c r="AD7" i="9"/>
  <c r="AD8" i="9" s="1"/>
  <c r="S7" i="9"/>
  <c r="S8" i="9" s="1"/>
  <c r="AE7" i="9"/>
  <c r="AE8" i="9" s="1"/>
  <c r="AS7" i="9"/>
  <c r="AS8" i="9" s="1"/>
  <c r="AJ7" i="9"/>
  <c r="AJ8" i="9" s="1"/>
  <c r="T7" i="9"/>
  <c r="T8" i="9" s="1"/>
  <c r="U7" i="9"/>
  <c r="U8" i="9" s="1"/>
  <c r="AI7" i="9"/>
  <c r="AI8" i="9" s="1"/>
  <c r="AK7" i="9"/>
  <c r="AK8" i="9" s="1"/>
  <c r="Z7" i="9"/>
  <c r="Z8" i="9" s="1"/>
  <c r="AM7" i="9"/>
  <c r="AM8" i="9" s="1"/>
  <c r="M7" i="9"/>
  <c r="M8" i="9" s="1"/>
  <c r="AA7" i="9"/>
  <c r="AA8" i="9" s="1"/>
  <c r="AN7" i="9"/>
  <c r="AN8" i="9" s="1"/>
  <c r="W7" i="9"/>
  <c r="W8" i="9" s="1"/>
  <c r="Y7" i="9"/>
  <c r="Y8" i="9" s="1"/>
  <c r="I7" i="9"/>
  <c r="I8" i="9" s="1"/>
  <c r="N7" i="9"/>
  <c r="N8" i="9" s="1"/>
  <c r="AB7" i="9"/>
  <c r="AB8" i="9" s="1"/>
  <c r="AO7" i="9"/>
  <c r="AO8" i="9" s="1"/>
  <c r="AT7" i="9"/>
  <c r="AT8" i="9" s="1"/>
  <c r="V7" i="9"/>
  <c r="V8" i="9" s="1"/>
  <c r="X7" i="9"/>
  <c r="X8" i="9" s="1"/>
  <c r="AL7" i="9"/>
  <c r="AL8" i="9" s="1"/>
  <c r="O7" i="9"/>
  <c r="O8" i="9" s="1"/>
  <c r="AC7" i="9"/>
  <c r="AC8" i="9" s="1"/>
  <c r="AP7" i="9"/>
  <c r="AP8" i="9" s="1"/>
  <c r="M7" i="10"/>
  <c r="M8" i="10" s="1"/>
  <c r="E7" i="10"/>
  <c r="E8" i="10" s="1"/>
  <c r="Q6" i="10"/>
  <c r="Q7" i="10" s="1"/>
  <c r="AN6" i="10"/>
  <c r="AN7" i="10" s="1"/>
  <c r="AP6" i="10"/>
  <c r="AP7" i="10" s="1"/>
  <c r="Z6" i="10"/>
  <c r="Z7" i="10" s="1"/>
  <c r="Y6" i="10"/>
  <c r="Y7" i="10" s="1"/>
  <c r="C7" i="10"/>
  <c r="C8" i="10" s="1"/>
  <c r="AO6" i="10"/>
  <c r="AO7" i="10" s="1"/>
  <c r="AE6" i="10"/>
  <c r="AE7" i="10" s="1"/>
  <c r="D7" i="10"/>
  <c r="D8" i="10" s="1"/>
  <c r="AA6" i="10"/>
  <c r="AA7" i="10" s="1"/>
  <c r="AF6" i="10"/>
  <c r="AF7" i="10" s="1"/>
  <c r="AG6" i="10"/>
  <c r="AG7" i="10" s="1"/>
  <c r="AH6" i="10"/>
  <c r="AH7" i="10" s="1"/>
  <c r="X6" i="10"/>
  <c r="X7" i="10" s="1"/>
  <c r="R6" i="10"/>
  <c r="R7" i="10" s="1"/>
  <c r="AI6" i="10"/>
  <c r="AI7" i="10" s="1"/>
  <c r="S6" i="10"/>
  <c r="S7" i="10" s="1"/>
  <c r="AJ6" i="10"/>
  <c r="AJ7" i="10" s="1"/>
  <c r="T6" i="10"/>
  <c r="T7" i="10" s="1"/>
  <c r="AK6" i="10"/>
  <c r="AK7" i="10" s="1"/>
  <c r="W6" i="10"/>
  <c r="W7" i="10" s="1"/>
  <c r="U6" i="10"/>
  <c r="U7" i="10" s="1"/>
  <c r="AL6" i="10"/>
  <c r="AL7" i="10" s="1"/>
  <c r="K7" i="10"/>
  <c r="K8" i="10" s="1"/>
  <c r="V6" i="10"/>
  <c r="V7" i="10" s="1"/>
  <c r="AM6" i="10"/>
  <c r="AM7" i="10" s="1"/>
  <c r="L7" i="10"/>
  <c r="L8" i="10" s="1"/>
  <c r="I7" i="15"/>
  <c r="I8" i="15" s="1"/>
  <c r="J7" i="15"/>
  <c r="J8" i="15" s="1"/>
  <c r="K7" i="15"/>
  <c r="K8" i="15" s="1"/>
  <c r="L7" i="15"/>
  <c r="L8" i="15" s="1"/>
  <c r="K7" i="13"/>
  <c r="K8" i="13" s="1"/>
  <c r="F7" i="10"/>
  <c r="F8" i="10" s="1"/>
  <c r="G7" i="10"/>
  <c r="G8" i="10" s="1"/>
  <c r="H7" i="10"/>
  <c r="H8" i="10" s="1"/>
  <c r="I7" i="10"/>
  <c r="I8" i="10" s="1"/>
  <c r="H7" i="9"/>
  <c r="H8" i="9" s="1"/>
  <c r="F6" i="7"/>
  <c r="F7" i="7" s="1"/>
</calcChain>
</file>

<file path=xl/sharedStrings.xml><?xml version="1.0" encoding="utf-8"?>
<sst xmlns="http://schemas.openxmlformats.org/spreadsheetml/2006/main" count="1926" uniqueCount="47">
  <si>
    <t>Ref Band</t>
  </si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Number</t>
  </si>
  <si>
    <t>Volume</t>
  </si>
  <si>
    <t>[D77-R54D]</t>
  </si>
  <si>
    <t>%P</t>
  </si>
  <si>
    <t>Lane 11</t>
  </si>
  <si>
    <t>Lane 12</t>
  </si>
  <si>
    <t>Lane 13</t>
  </si>
  <si>
    <t>Lane 14</t>
  </si>
  <si>
    <t>Lane 15</t>
  </si>
  <si>
    <t>[D77 Ub]</t>
  </si>
  <si>
    <t>r1</t>
  </si>
  <si>
    <t>r2</t>
  </si>
  <si>
    <t>r3</t>
  </si>
  <si>
    <t>[D77_N60R]</t>
  </si>
  <si>
    <t>[D77_WT]</t>
  </si>
  <si>
    <t>[WT D77]</t>
  </si>
  <si>
    <t>[D77-N60R]</t>
  </si>
  <si>
    <t>Time (s)</t>
  </si>
  <si>
    <t>Fraction S0</t>
  </si>
  <si>
    <t>pub rep 1</t>
  </si>
  <si>
    <t>pub rep 2</t>
  </si>
  <si>
    <t>pub rep 3</t>
  </si>
  <si>
    <t>D77-WT UB concentration</t>
  </si>
  <si>
    <t>400 uM</t>
  </si>
  <si>
    <t>200 uM</t>
  </si>
  <si>
    <t>100 uM</t>
  </si>
  <si>
    <t>50 uM</t>
  </si>
  <si>
    <t>25 uM</t>
  </si>
  <si>
    <t>12.5 uM</t>
  </si>
  <si>
    <t>6.25 uM</t>
  </si>
  <si>
    <t>3.125 uM</t>
  </si>
  <si>
    <t>1.5625 uM</t>
  </si>
  <si>
    <t>0 uM</t>
  </si>
  <si>
    <t>Rep1</t>
  </si>
  <si>
    <t>Rep2</t>
  </si>
  <si>
    <t>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1BCBF-08A2-8C48-B9F9-9AF5C48C1A01}">
  <dimension ref="A1:K22"/>
  <sheetViews>
    <sheetView workbookViewId="0">
      <selection activeCell="D65" sqref="D65"/>
    </sheetView>
  </sheetViews>
  <sheetFormatPr baseColWidth="10" defaultRowHeight="15" x14ac:dyDescent="0.2"/>
  <sheetData>
    <row r="1" spans="1:11" x14ac:dyDescent="0.2">
      <c r="A1" s="2" t="s">
        <v>33</v>
      </c>
      <c r="B1" s="3" t="s">
        <v>34</v>
      </c>
      <c r="C1" s="3" t="s">
        <v>35</v>
      </c>
      <c r="D1" s="3" t="s">
        <v>36</v>
      </c>
      <c r="E1" s="3" t="s">
        <v>37</v>
      </c>
      <c r="F1" s="3" t="s">
        <v>38</v>
      </c>
      <c r="G1" s="3" t="s">
        <v>39</v>
      </c>
      <c r="H1" s="3" t="s">
        <v>40</v>
      </c>
      <c r="I1" s="3" t="s">
        <v>41</v>
      </c>
      <c r="J1" s="3" t="s">
        <v>42</v>
      </c>
      <c r="K1" s="3" t="s">
        <v>43</v>
      </c>
    </row>
    <row r="2" spans="1:1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 x14ac:dyDescent="0.2">
      <c r="A3" t="s">
        <v>11</v>
      </c>
      <c r="B3" t="s">
        <v>12</v>
      </c>
      <c r="C3" t="s">
        <v>12</v>
      </c>
      <c r="D3" t="s">
        <v>12</v>
      </c>
      <c r="E3" t="s">
        <v>12</v>
      </c>
      <c r="F3" t="s">
        <v>12</v>
      </c>
      <c r="G3" t="s">
        <v>12</v>
      </c>
      <c r="H3" t="s">
        <v>12</v>
      </c>
      <c r="I3" t="s">
        <v>12</v>
      </c>
      <c r="J3" t="s">
        <v>12</v>
      </c>
      <c r="K3" t="s">
        <v>12</v>
      </c>
    </row>
    <row r="4" spans="1:11" x14ac:dyDescent="0.2">
      <c r="A4">
        <v>1</v>
      </c>
      <c r="B4">
        <v>15679673</v>
      </c>
      <c r="C4">
        <v>15408795</v>
      </c>
      <c r="D4">
        <v>11802579</v>
      </c>
      <c r="E4">
        <v>7473738</v>
      </c>
      <c r="F4">
        <v>3957182</v>
      </c>
      <c r="G4">
        <v>1675442</v>
      </c>
      <c r="H4">
        <v>1238312</v>
      </c>
      <c r="I4">
        <v>794630</v>
      </c>
      <c r="J4">
        <v>617318</v>
      </c>
      <c r="K4">
        <v>291121</v>
      </c>
    </row>
    <row r="5" spans="1:11" x14ac:dyDescent="0.2">
      <c r="A5">
        <v>2</v>
      </c>
      <c r="B5">
        <v>25382607</v>
      </c>
      <c r="C5">
        <v>30904270</v>
      </c>
      <c r="D5">
        <v>37012467</v>
      </c>
      <c r="E5">
        <v>41554192</v>
      </c>
      <c r="F5">
        <v>43540310</v>
      </c>
      <c r="G5">
        <v>46480528</v>
      </c>
      <c r="H5">
        <v>47049163</v>
      </c>
      <c r="I5">
        <v>46739467</v>
      </c>
      <c r="J5">
        <v>48072818</v>
      </c>
      <c r="K5">
        <v>39857551</v>
      </c>
    </row>
    <row r="7" spans="1:11" x14ac:dyDescent="0.2">
      <c r="A7" t="s">
        <v>44</v>
      </c>
      <c r="B7">
        <f>B4/(B4+B5)</f>
        <v>0.38185100778622133</v>
      </c>
      <c r="C7">
        <f t="shared" ref="C7:K7" si="0">C4/(C4+C5)</f>
        <v>0.33270946330155432</v>
      </c>
      <c r="D7">
        <f t="shared" si="0"/>
        <v>0.24178158103138939</v>
      </c>
      <c r="E7">
        <f t="shared" si="0"/>
        <v>0.15243837543212613</v>
      </c>
      <c r="F7">
        <f t="shared" si="0"/>
        <v>8.3313493689308904E-2</v>
      </c>
      <c r="G7">
        <f t="shared" si="0"/>
        <v>3.4791989445960701E-2</v>
      </c>
      <c r="H7">
        <f t="shared" si="0"/>
        <v>2.5644579676199677E-2</v>
      </c>
      <c r="I7">
        <f t="shared" si="0"/>
        <v>1.6717052603313364E-2</v>
      </c>
      <c r="J7">
        <f t="shared" si="0"/>
        <v>1.2678502274054031E-2</v>
      </c>
      <c r="K7">
        <f t="shared" si="0"/>
        <v>7.2510742073859874E-3</v>
      </c>
    </row>
    <row r="10" spans="1:11" x14ac:dyDescent="0.2">
      <c r="A10" t="s">
        <v>0</v>
      </c>
      <c r="B10" t="s">
        <v>1</v>
      </c>
      <c r="C10" t="s">
        <v>2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  <c r="I10" t="s">
        <v>8</v>
      </c>
      <c r="J10" t="s">
        <v>9</v>
      </c>
      <c r="K10" t="s">
        <v>10</v>
      </c>
    </row>
    <row r="11" spans="1:11" x14ac:dyDescent="0.2">
      <c r="A11" t="s">
        <v>11</v>
      </c>
      <c r="B11" t="s">
        <v>12</v>
      </c>
      <c r="C11" t="s">
        <v>12</v>
      </c>
      <c r="D11" t="s">
        <v>12</v>
      </c>
      <c r="E11" t="s">
        <v>12</v>
      </c>
      <c r="F11" t="s">
        <v>12</v>
      </c>
      <c r="G11" t="s">
        <v>12</v>
      </c>
      <c r="H11" t="s">
        <v>12</v>
      </c>
      <c r="I11" t="s">
        <v>12</v>
      </c>
      <c r="J11" t="s">
        <v>12</v>
      </c>
      <c r="K11" t="s">
        <v>12</v>
      </c>
    </row>
    <row r="12" spans="1:11" x14ac:dyDescent="0.2">
      <c r="A12">
        <v>1</v>
      </c>
      <c r="B12">
        <v>12933883.5</v>
      </c>
      <c r="C12">
        <v>11493058.039999999</v>
      </c>
      <c r="D12">
        <v>9394506</v>
      </c>
      <c r="E12">
        <v>5724703</v>
      </c>
      <c r="F12">
        <v>2599634</v>
      </c>
      <c r="G12">
        <v>1171995</v>
      </c>
      <c r="H12">
        <v>812961.5</v>
      </c>
      <c r="I12">
        <v>480118</v>
      </c>
      <c r="J12">
        <v>135673</v>
      </c>
      <c r="K12">
        <v>9025.7000000000007</v>
      </c>
    </row>
    <row r="13" spans="1:11" x14ac:dyDescent="0.2">
      <c r="A13">
        <v>2</v>
      </c>
      <c r="B13">
        <v>17554708</v>
      </c>
      <c r="C13">
        <v>21881410</v>
      </c>
      <c r="D13">
        <v>26847018</v>
      </c>
      <c r="E13">
        <v>30970309.5</v>
      </c>
      <c r="F13">
        <v>31091353</v>
      </c>
      <c r="G13">
        <v>33212456</v>
      </c>
      <c r="H13">
        <v>33387345</v>
      </c>
      <c r="I13">
        <v>34188691.469999999</v>
      </c>
      <c r="J13">
        <v>34883324.799999997</v>
      </c>
      <c r="K13">
        <v>31415152.920000002</v>
      </c>
    </row>
    <row r="15" spans="1:11" x14ac:dyDescent="0.2">
      <c r="A15" t="s">
        <v>45</v>
      </c>
      <c r="B15">
        <f>B12/(B12+B13)</f>
        <v>0.42422043340375365</v>
      </c>
      <c r="C15">
        <f t="shared" ref="C15:K15" si="1">C12/(C12+C13)</f>
        <v>0.34436677840753382</v>
      </c>
      <c r="D15">
        <f t="shared" si="1"/>
        <v>0.25921939706509028</v>
      </c>
      <c r="E15">
        <f t="shared" si="1"/>
        <v>0.15600765907900971</v>
      </c>
      <c r="F15">
        <f t="shared" si="1"/>
        <v>7.7161111367856333E-2</v>
      </c>
      <c r="G15">
        <f t="shared" si="1"/>
        <v>3.4085028724175355E-2</v>
      </c>
      <c r="H15">
        <f t="shared" si="1"/>
        <v>2.3770591061808174E-2</v>
      </c>
      <c r="I15">
        <f t="shared" si="1"/>
        <v>1.3848701681419464E-2</v>
      </c>
      <c r="J15">
        <f t="shared" si="1"/>
        <v>3.8742684977695167E-3</v>
      </c>
      <c r="K15">
        <f t="shared" si="1"/>
        <v>2.8722150892610985E-4</v>
      </c>
    </row>
    <row r="17" spans="1:11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</row>
    <row r="18" spans="1:11" x14ac:dyDescent="0.2">
      <c r="A18" t="s">
        <v>11</v>
      </c>
      <c r="B18" t="s">
        <v>12</v>
      </c>
      <c r="C18" t="s">
        <v>12</v>
      </c>
      <c r="D18" t="s">
        <v>12</v>
      </c>
      <c r="E18" t="s">
        <v>12</v>
      </c>
      <c r="F18" t="s">
        <v>12</v>
      </c>
      <c r="G18" t="s">
        <v>12</v>
      </c>
      <c r="H18" t="s">
        <v>12</v>
      </c>
      <c r="I18" t="s">
        <v>12</v>
      </c>
      <c r="J18" t="s">
        <v>12</v>
      </c>
      <c r="K18" t="s">
        <v>12</v>
      </c>
    </row>
    <row r="19" spans="1:11" x14ac:dyDescent="0.2">
      <c r="A19">
        <v>1</v>
      </c>
      <c r="B19">
        <v>18697980</v>
      </c>
      <c r="C19">
        <v>21735684</v>
      </c>
      <c r="D19">
        <v>14320032</v>
      </c>
      <c r="E19">
        <v>9995706</v>
      </c>
      <c r="F19">
        <v>6549543</v>
      </c>
      <c r="G19">
        <v>2555877</v>
      </c>
      <c r="H19">
        <v>1653688</v>
      </c>
      <c r="I19">
        <v>1116820</v>
      </c>
      <c r="J19">
        <v>572360</v>
      </c>
      <c r="K19">
        <v>186781</v>
      </c>
    </row>
    <row r="20" spans="1:11" x14ac:dyDescent="0.2">
      <c r="A20">
        <v>2</v>
      </c>
      <c r="B20">
        <v>28369499</v>
      </c>
      <c r="C20">
        <v>37827976</v>
      </c>
      <c r="D20">
        <v>41396072</v>
      </c>
      <c r="E20">
        <v>48864916</v>
      </c>
      <c r="F20">
        <v>49964461</v>
      </c>
      <c r="G20">
        <v>50073873</v>
      </c>
      <c r="H20">
        <v>50007155</v>
      </c>
      <c r="I20">
        <v>50378513</v>
      </c>
      <c r="J20">
        <v>50887302</v>
      </c>
      <c r="K20">
        <v>51125705</v>
      </c>
    </row>
    <row r="22" spans="1:11" x14ac:dyDescent="0.2">
      <c r="A22" t="s">
        <v>46</v>
      </c>
      <c r="B22">
        <f>B19/(B19+B20)</f>
        <v>0.39725900764729721</v>
      </c>
      <c r="C22">
        <f t="shared" ref="C22:K22" si="2">C19/(C19+C20)</f>
        <v>0.36491518486271662</v>
      </c>
      <c r="D22">
        <f t="shared" si="2"/>
        <v>0.25701782737716189</v>
      </c>
      <c r="E22">
        <f t="shared" si="2"/>
        <v>0.16981991797504281</v>
      </c>
      <c r="F22">
        <f t="shared" si="2"/>
        <v>0.11589239014103478</v>
      </c>
      <c r="G22">
        <f t="shared" si="2"/>
        <v>4.8563350576432532E-2</v>
      </c>
      <c r="H22">
        <f t="shared" si="2"/>
        <v>3.2010472612690431E-2</v>
      </c>
      <c r="I22">
        <f t="shared" si="2"/>
        <v>2.1687790619782963E-2</v>
      </c>
      <c r="J22">
        <f t="shared" si="2"/>
        <v>1.1122498239494849E-2</v>
      </c>
      <c r="K22">
        <f t="shared" si="2"/>
        <v>3.6400692026498189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ACD9A-FC69-42C8-B403-96F451D57337}">
  <dimension ref="A1:AU22"/>
  <sheetViews>
    <sheetView workbookViewId="0">
      <selection sqref="A1:AW25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5</v>
      </c>
      <c r="M1" t="s">
        <v>16</v>
      </c>
      <c r="N1" t="s">
        <v>17</v>
      </c>
      <c r="O1" t="s">
        <v>18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5</v>
      </c>
      <c r="AC1" t="s">
        <v>16</v>
      </c>
      <c r="AD1" t="s">
        <v>17</v>
      </c>
      <c r="AE1" t="s">
        <v>18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5</v>
      </c>
      <c r="AS1" t="s">
        <v>16</v>
      </c>
      <c r="AT1" t="s">
        <v>17</v>
      </c>
      <c r="AU1" t="s">
        <v>18</v>
      </c>
    </row>
    <row r="2" spans="1:47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  <c r="Q2" t="s">
        <v>11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X2" t="s">
        <v>12</v>
      </c>
      <c r="Y2" t="s">
        <v>12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  <c r="AG2" t="s">
        <v>11</v>
      </c>
      <c r="AH2" t="s">
        <v>12</v>
      </c>
      <c r="AI2" t="s">
        <v>12</v>
      </c>
      <c r="AJ2" t="s">
        <v>12</v>
      </c>
      <c r="AK2" t="s">
        <v>12</v>
      </c>
      <c r="AL2" t="s">
        <v>12</v>
      </c>
      <c r="AM2" t="s">
        <v>12</v>
      </c>
      <c r="AN2" t="s">
        <v>12</v>
      </c>
      <c r="AO2" t="s">
        <v>12</v>
      </c>
      <c r="AP2" t="s">
        <v>12</v>
      </c>
      <c r="AQ2" t="s">
        <v>12</v>
      </c>
      <c r="AR2" t="s">
        <v>12</v>
      </c>
      <c r="AS2" t="s">
        <v>12</v>
      </c>
      <c r="AT2" t="s">
        <v>12</v>
      </c>
      <c r="AU2" t="s">
        <v>12</v>
      </c>
    </row>
    <row r="3" spans="1:47" x14ac:dyDescent="0.2">
      <c r="A3">
        <v>1</v>
      </c>
      <c r="B3">
        <v>5088.3999999999996</v>
      </c>
      <c r="C3">
        <v>15684.41</v>
      </c>
      <c r="D3">
        <v>29987.93</v>
      </c>
      <c r="E3">
        <v>68456.399999999994</v>
      </c>
      <c r="F3">
        <v>98885.06</v>
      </c>
      <c r="G3">
        <v>162325.13</v>
      </c>
      <c r="H3">
        <v>173994.79</v>
      </c>
      <c r="I3">
        <v>194914.48</v>
      </c>
      <c r="J3">
        <v>222519.46</v>
      </c>
      <c r="K3">
        <v>228866.1</v>
      </c>
      <c r="L3">
        <v>246433.49</v>
      </c>
      <c r="M3">
        <v>252033.17</v>
      </c>
      <c r="N3">
        <v>226770.75</v>
      </c>
      <c r="O3">
        <v>208991.63</v>
      </c>
      <c r="Q3">
        <v>1</v>
      </c>
      <c r="R3">
        <v>9330.17</v>
      </c>
      <c r="S3">
        <v>8794.49</v>
      </c>
      <c r="T3">
        <v>14555.98</v>
      </c>
      <c r="U3">
        <v>58767.99</v>
      </c>
      <c r="V3">
        <v>76943.61</v>
      </c>
      <c r="W3">
        <v>85229.8</v>
      </c>
      <c r="X3">
        <v>175675.79</v>
      </c>
      <c r="Y3">
        <v>211840.71</v>
      </c>
      <c r="Z3">
        <v>226617.98</v>
      </c>
      <c r="AA3">
        <v>232318.21</v>
      </c>
      <c r="AB3">
        <v>265417.13</v>
      </c>
      <c r="AC3">
        <v>280704.33</v>
      </c>
      <c r="AD3">
        <v>255558.52</v>
      </c>
      <c r="AE3">
        <v>292372.77</v>
      </c>
      <c r="AG3">
        <v>1</v>
      </c>
      <c r="AH3">
        <v>3342.23</v>
      </c>
      <c r="AI3">
        <v>15267.79</v>
      </c>
      <c r="AJ3">
        <v>21737.88</v>
      </c>
      <c r="AK3">
        <v>73162.240000000005</v>
      </c>
      <c r="AL3">
        <v>104470.77</v>
      </c>
      <c r="AM3">
        <v>147002.23000000001</v>
      </c>
      <c r="AN3">
        <v>173913.14</v>
      </c>
      <c r="AO3">
        <v>234759.71</v>
      </c>
      <c r="AP3">
        <v>239134.37</v>
      </c>
      <c r="AQ3">
        <v>245775.74</v>
      </c>
      <c r="AR3">
        <v>255930.74</v>
      </c>
      <c r="AS3">
        <v>252348.96</v>
      </c>
      <c r="AT3">
        <v>233942.02</v>
      </c>
      <c r="AU3">
        <v>214264.95999999999</v>
      </c>
    </row>
    <row r="4" spans="1:47" x14ac:dyDescent="0.2">
      <c r="A4">
        <v>2</v>
      </c>
      <c r="B4">
        <v>270581.57</v>
      </c>
      <c r="C4">
        <v>285761.71000000002</v>
      </c>
      <c r="D4">
        <v>284641.42</v>
      </c>
      <c r="E4">
        <v>284708.27</v>
      </c>
      <c r="F4">
        <v>288836.94</v>
      </c>
      <c r="G4">
        <v>274619.61</v>
      </c>
      <c r="H4">
        <v>204076.83</v>
      </c>
      <c r="I4">
        <v>42651.38</v>
      </c>
      <c r="J4">
        <v>23944.95</v>
      </c>
      <c r="K4">
        <v>21572.77</v>
      </c>
      <c r="L4">
        <v>8063.89</v>
      </c>
      <c r="M4">
        <v>7392.27</v>
      </c>
      <c r="N4">
        <v>5168.18</v>
      </c>
      <c r="O4">
        <v>3520.79</v>
      </c>
      <c r="Q4">
        <v>2</v>
      </c>
      <c r="R4">
        <v>257172.38</v>
      </c>
      <c r="S4">
        <v>244282.98</v>
      </c>
      <c r="T4">
        <v>190985.16</v>
      </c>
      <c r="U4">
        <v>218423.61</v>
      </c>
      <c r="V4">
        <v>203244.58</v>
      </c>
      <c r="W4">
        <v>145129.17000000001</v>
      </c>
      <c r="X4">
        <v>172812.14</v>
      </c>
      <c r="Y4">
        <v>42028.87</v>
      </c>
      <c r="Z4">
        <v>25214.76</v>
      </c>
      <c r="AA4">
        <v>21386.28</v>
      </c>
      <c r="AB4">
        <v>11490.6</v>
      </c>
      <c r="AC4">
        <v>8107.24</v>
      </c>
      <c r="AD4">
        <v>8738.7800000000007</v>
      </c>
      <c r="AE4">
        <v>4594</v>
      </c>
      <c r="AG4">
        <v>2</v>
      </c>
      <c r="AH4">
        <v>220070.71</v>
      </c>
      <c r="AI4">
        <v>264765.46999999997</v>
      </c>
      <c r="AJ4">
        <v>207041.21</v>
      </c>
      <c r="AK4">
        <v>247106.27</v>
      </c>
      <c r="AL4">
        <v>255339.45</v>
      </c>
      <c r="AM4">
        <v>243283.92</v>
      </c>
      <c r="AN4">
        <v>185895.46</v>
      </c>
      <c r="AO4">
        <v>56869.81</v>
      </c>
      <c r="AP4">
        <v>30938.43</v>
      </c>
      <c r="AQ4">
        <v>28471.7</v>
      </c>
      <c r="AR4">
        <v>14324</v>
      </c>
      <c r="AS4">
        <v>10393.200000000001</v>
      </c>
      <c r="AT4">
        <v>7356.44</v>
      </c>
      <c r="AU4">
        <v>4755.37</v>
      </c>
    </row>
    <row r="5" spans="1:47" x14ac:dyDescent="0.2">
      <c r="B5">
        <f>B3/(B3+B4)</f>
        <v>1.8458303601222865E-2</v>
      </c>
      <c r="C5">
        <f t="shared" ref="C5:O5" si="0">C3/(C3+C4)</f>
        <v>5.2030558562173562E-2</v>
      </c>
      <c r="D5">
        <f t="shared" si="0"/>
        <v>9.5311928146563571E-2</v>
      </c>
      <c r="E5">
        <f t="shared" si="0"/>
        <v>0.19383705623781672</v>
      </c>
      <c r="F5">
        <f t="shared" si="0"/>
        <v>0.25504113772238873</v>
      </c>
      <c r="G5">
        <f t="shared" si="0"/>
        <v>0.37150036409638437</v>
      </c>
      <c r="H5">
        <f t="shared" si="0"/>
        <v>0.46021647961833267</v>
      </c>
      <c r="I5">
        <f t="shared" si="0"/>
        <v>0.82046502809789246</v>
      </c>
      <c r="J5">
        <f t="shared" si="0"/>
        <v>0.90284621621434102</v>
      </c>
      <c r="K5">
        <f t="shared" si="0"/>
        <v>0.91386013680703804</v>
      </c>
      <c r="L5">
        <f t="shared" si="0"/>
        <v>0.96831444787368726</v>
      </c>
      <c r="M5">
        <f t="shared" si="0"/>
        <v>0.97150522323485322</v>
      </c>
      <c r="N5">
        <f t="shared" si="0"/>
        <v>0.97771749658412244</v>
      </c>
      <c r="O5">
        <f t="shared" si="0"/>
        <v>0.98343254478961739</v>
      </c>
      <c r="R5">
        <f>R3/(R3+R4)</f>
        <v>3.5009683772256592E-2</v>
      </c>
      <c r="S5">
        <f t="shared" ref="S5:AE5" si="1">S3/(S3+S4)</f>
        <v>3.4750189339256471E-2</v>
      </c>
      <c r="T5">
        <f t="shared" si="1"/>
        <v>7.0817842111803017E-2</v>
      </c>
      <c r="U5">
        <f t="shared" si="1"/>
        <v>0.21201216054166144</v>
      </c>
      <c r="V5">
        <f t="shared" si="1"/>
        <v>0.27461403708700211</v>
      </c>
      <c r="W5">
        <f t="shared" si="1"/>
        <v>0.36998689480162195</v>
      </c>
      <c r="X5">
        <f t="shared" si="1"/>
        <v>0.50410867888595157</v>
      </c>
      <c r="Y5">
        <f t="shared" si="1"/>
        <v>0.83444700227573543</v>
      </c>
      <c r="Z5">
        <f t="shared" si="1"/>
        <v>0.89987497257108029</v>
      </c>
      <c r="AA5">
        <f t="shared" si="1"/>
        <v>0.91570397512476032</v>
      </c>
      <c r="AB5">
        <f t="shared" si="1"/>
        <v>0.9585038669740279</v>
      </c>
      <c r="AC5">
        <f t="shared" si="1"/>
        <v>0.97192896392620287</v>
      </c>
      <c r="AD5">
        <f t="shared" si="1"/>
        <v>0.96693579540918506</v>
      </c>
      <c r="AE5">
        <f t="shared" si="1"/>
        <v>0.98453025569157115</v>
      </c>
      <c r="AH5">
        <f>AH3/(AH3+AH4)</f>
        <v>1.4959876540723201E-2</v>
      </c>
      <c r="AI5">
        <f t="shared" ref="AI5:AU5" si="2">AI3/(AI3+AI4)</f>
        <v>5.4521345071653286E-2</v>
      </c>
      <c r="AJ5">
        <f t="shared" si="2"/>
        <v>9.5016900364452025E-2</v>
      </c>
      <c r="AK5">
        <f t="shared" si="2"/>
        <v>0.22844031715762503</v>
      </c>
      <c r="AL5">
        <f t="shared" si="2"/>
        <v>0.29034964598837687</v>
      </c>
      <c r="AM5">
        <f t="shared" si="2"/>
        <v>0.37665243821744637</v>
      </c>
      <c r="AN5">
        <f t="shared" si="2"/>
        <v>0.48334903612642949</v>
      </c>
      <c r="AO5">
        <f t="shared" si="2"/>
        <v>0.80499295818886918</v>
      </c>
      <c r="AP5">
        <f t="shared" si="2"/>
        <v>0.885444109884446</v>
      </c>
      <c r="AQ5">
        <f t="shared" si="2"/>
        <v>0.89618244020801063</v>
      </c>
      <c r="AR5">
        <f t="shared" si="2"/>
        <v>0.94699815440794854</v>
      </c>
      <c r="AS5">
        <f t="shared" si="2"/>
        <v>0.96044334871875914</v>
      </c>
      <c r="AT5">
        <f t="shared" si="2"/>
        <v>0.96951310837209648</v>
      </c>
      <c r="AU5">
        <f t="shared" si="2"/>
        <v>0.97828799728317462</v>
      </c>
    </row>
    <row r="6" spans="1:47" x14ac:dyDescent="0.2">
      <c r="C6">
        <f>C5-$B$5</f>
        <v>3.3572254960950697E-2</v>
      </c>
      <c r="D6">
        <f t="shared" ref="D6:O6" si="3">D5-$B$5</f>
        <v>7.6853624545340699E-2</v>
      </c>
      <c r="E6">
        <f t="shared" si="3"/>
        <v>0.17537875263659386</v>
      </c>
      <c r="F6">
        <f t="shared" si="3"/>
        <v>0.23658283412116587</v>
      </c>
      <c r="G6">
        <f t="shared" si="3"/>
        <v>0.35304206049516151</v>
      </c>
      <c r="H6">
        <f t="shared" si="3"/>
        <v>0.44175817601710982</v>
      </c>
      <c r="I6">
        <f t="shared" si="3"/>
        <v>0.80200672449666954</v>
      </c>
      <c r="J6">
        <f t="shared" si="3"/>
        <v>0.88438791261311811</v>
      </c>
      <c r="K6">
        <f t="shared" si="3"/>
        <v>0.89540183320581512</v>
      </c>
      <c r="L6">
        <f t="shared" si="3"/>
        <v>0.94985614427246434</v>
      </c>
      <c r="M6">
        <f t="shared" si="3"/>
        <v>0.95304691963363031</v>
      </c>
      <c r="N6">
        <f t="shared" si="3"/>
        <v>0.95925919298289952</v>
      </c>
      <c r="O6">
        <f t="shared" si="3"/>
        <v>0.96497424118839448</v>
      </c>
      <c r="S6">
        <f>S5-$R$5</f>
        <v>-2.5949443300012087E-4</v>
      </c>
      <c r="T6">
        <f t="shared" ref="T6:AD6" si="4">T5-$R$5</f>
        <v>3.5808158339546425E-2</v>
      </c>
      <c r="U6">
        <f t="shared" si="4"/>
        <v>0.17700247676940484</v>
      </c>
      <c r="V6">
        <f t="shared" si="4"/>
        <v>0.2396043533147455</v>
      </c>
      <c r="W6">
        <f t="shared" si="4"/>
        <v>0.33497721102936534</v>
      </c>
      <c r="X6">
        <f t="shared" si="4"/>
        <v>0.46909899511369496</v>
      </c>
      <c r="Y6">
        <f t="shared" si="4"/>
        <v>0.79943731850347888</v>
      </c>
      <c r="Z6">
        <f t="shared" si="4"/>
        <v>0.86486528879882374</v>
      </c>
      <c r="AA6">
        <f t="shared" si="4"/>
        <v>0.88069429135250377</v>
      </c>
      <c r="AB6">
        <f t="shared" si="4"/>
        <v>0.92349418320177135</v>
      </c>
      <c r="AC6">
        <f t="shared" si="4"/>
        <v>0.93691928015394632</v>
      </c>
      <c r="AD6">
        <f t="shared" si="4"/>
        <v>0.93192611163692851</v>
      </c>
      <c r="AE6">
        <f>AE5-$R$5</f>
        <v>0.9495205719193146</v>
      </c>
      <c r="AI6">
        <f>AI5-$AH$5</f>
        <v>3.9561468530930087E-2</v>
      </c>
      <c r="AJ6">
        <f t="shared" ref="AJ6:AU6" si="5">AJ5-$AH$5</f>
        <v>8.0057023823728826E-2</v>
      </c>
      <c r="AK6">
        <f t="shared" si="5"/>
        <v>0.21348044061690183</v>
      </c>
      <c r="AL6">
        <f t="shared" si="5"/>
        <v>0.27538976944765364</v>
      </c>
      <c r="AM6">
        <f t="shared" si="5"/>
        <v>0.36169256167672315</v>
      </c>
      <c r="AN6">
        <f t="shared" si="5"/>
        <v>0.46838915958570626</v>
      </c>
      <c r="AO6">
        <f t="shared" si="5"/>
        <v>0.79003308164814601</v>
      </c>
      <c r="AP6">
        <f t="shared" si="5"/>
        <v>0.87048423334372282</v>
      </c>
      <c r="AQ6">
        <f t="shared" si="5"/>
        <v>0.88122256366728746</v>
      </c>
      <c r="AR6">
        <f t="shared" si="5"/>
        <v>0.93203827786722537</v>
      </c>
      <c r="AS6">
        <f t="shared" si="5"/>
        <v>0.94548347217803597</v>
      </c>
      <c r="AT6">
        <f t="shared" si="5"/>
        <v>0.95455323183137331</v>
      </c>
      <c r="AU6">
        <f t="shared" si="5"/>
        <v>0.96332812074245144</v>
      </c>
    </row>
    <row r="7" spans="1:47" x14ac:dyDescent="0.2">
      <c r="C7">
        <f>1-C6</f>
        <v>0.96642774503904927</v>
      </c>
      <c r="D7">
        <f t="shared" ref="D7:O7" si="6">1-D6</f>
        <v>0.92314637545465927</v>
      </c>
      <c r="E7">
        <f t="shared" si="6"/>
        <v>0.82462124736340614</v>
      </c>
      <c r="F7">
        <f t="shared" si="6"/>
        <v>0.76341716587883413</v>
      </c>
      <c r="G7">
        <f t="shared" si="6"/>
        <v>0.64695793950483849</v>
      </c>
      <c r="H7">
        <f t="shared" si="6"/>
        <v>0.55824182398289013</v>
      </c>
      <c r="I7">
        <f t="shared" si="6"/>
        <v>0.19799327550333046</v>
      </c>
      <c r="J7">
        <f t="shared" si="6"/>
        <v>0.11561208738688189</v>
      </c>
      <c r="K7">
        <f t="shared" si="6"/>
        <v>0.10459816679418488</v>
      </c>
      <c r="L7">
        <f t="shared" si="6"/>
        <v>5.0143855727535658E-2</v>
      </c>
      <c r="M7">
        <f t="shared" si="6"/>
        <v>4.6953080366369693E-2</v>
      </c>
      <c r="N7">
        <f t="shared" si="6"/>
        <v>4.0740807017100478E-2</v>
      </c>
      <c r="O7">
        <f t="shared" si="6"/>
        <v>3.5025758811605523E-2</v>
      </c>
      <c r="S7">
        <f>1-S6</f>
        <v>1.0002594944330001</v>
      </c>
      <c r="T7">
        <f t="shared" ref="T7:AE7" si="7">1-T6</f>
        <v>0.96419184166045357</v>
      </c>
      <c r="U7">
        <f t="shared" si="7"/>
        <v>0.82299752323059516</v>
      </c>
      <c r="V7">
        <f t="shared" si="7"/>
        <v>0.7603956466852545</v>
      </c>
      <c r="W7">
        <f t="shared" si="7"/>
        <v>0.6650227889706346</v>
      </c>
      <c r="X7">
        <f t="shared" si="7"/>
        <v>0.53090100488630498</v>
      </c>
      <c r="Y7">
        <f t="shared" si="7"/>
        <v>0.20056268149652112</v>
      </c>
      <c r="Z7">
        <f t="shared" si="7"/>
        <v>0.13513471120117626</v>
      </c>
      <c r="AA7">
        <f t="shared" si="7"/>
        <v>0.11930570864749623</v>
      </c>
      <c r="AB7">
        <f t="shared" si="7"/>
        <v>7.6505816798228654E-2</v>
      </c>
      <c r="AC7">
        <f t="shared" si="7"/>
        <v>6.3080719846053679E-2</v>
      </c>
      <c r="AD7">
        <f t="shared" si="7"/>
        <v>6.8073888363071489E-2</v>
      </c>
      <c r="AE7">
        <f t="shared" si="7"/>
        <v>5.0479428080685396E-2</v>
      </c>
      <c r="AI7">
        <f>1-AI6</f>
        <v>0.96043853146906988</v>
      </c>
      <c r="AJ7">
        <f t="shared" ref="AJ7:AU7" si="8">1-AJ6</f>
        <v>0.91994297617627119</v>
      </c>
      <c r="AK7">
        <f t="shared" si="8"/>
        <v>0.78651955938309814</v>
      </c>
      <c r="AL7">
        <f t="shared" si="8"/>
        <v>0.7246102305523463</v>
      </c>
      <c r="AM7">
        <f t="shared" si="8"/>
        <v>0.63830743832327685</v>
      </c>
      <c r="AN7">
        <f t="shared" si="8"/>
        <v>0.53161084041429374</v>
      </c>
      <c r="AO7">
        <f t="shared" si="8"/>
        <v>0.20996691835185399</v>
      </c>
      <c r="AP7">
        <f t="shared" si="8"/>
        <v>0.12951576665627718</v>
      </c>
      <c r="AQ7">
        <f t="shared" si="8"/>
        <v>0.11877743633271254</v>
      </c>
      <c r="AR7">
        <f t="shared" si="8"/>
        <v>6.7961722132774627E-2</v>
      </c>
      <c r="AS7">
        <f t="shared" si="8"/>
        <v>5.4516527821964034E-2</v>
      </c>
      <c r="AT7">
        <f t="shared" si="8"/>
        <v>4.5446768168626694E-2</v>
      </c>
      <c r="AU7">
        <f t="shared" si="8"/>
        <v>3.6671879257548556E-2</v>
      </c>
    </row>
    <row r="9" spans="1:47" x14ac:dyDescent="0.2">
      <c r="B9" t="s">
        <v>28</v>
      </c>
      <c r="C9" t="s">
        <v>29</v>
      </c>
      <c r="R9" t="s">
        <v>28</v>
      </c>
      <c r="S9" t="s">
        <v>29</v>
      </c>
      <c r="AH9" t="s">
        <v>28</v>
      </c>
      <c r="AI9" t="s">
        <v>29</v>
      </c>
    </row>
    <row r="10" spans="1:47" x14ac:dyDescent="0.2">
      <c r="B10">
        <v>2.5000000000000001E-3</v>
      </c>
      <c r="C10">
        <v>0.96642774503904927</v>
      </c>
      <c r="R10">
        <v>2.5000000000000001E-3</v>
      </c>
      <c r="S10">
        <v>1</v>
      </c>
      <c r="AH10">
        <v>2.5000000000000001E-3</v>
      </c>
      <c r="AI10">
        <v>0.96043853146906988</v>
      </c>
    </row>
    <row r="11" spans="1:47" x14ac:dyDescent="0.2">
      <c r="B11">
        <v>4.5999999999999999E-3</v>
      </c>
      <c r="C11">
        <v>0.92314637545465927</v>
      </c>
      <c r="R11">
        <v>4.5999999999999999E-3</v>
      </c>
      <c r="S11">
        <v>0.96419184166045357</v>
      </c>
      <c r="AH11">
        <v>4.5999999999999999E-3</v>
      </c>
      <c r="AI11">
        <v>0.91994297617627119</v>
      </c>
    </row>
    <row r="12" spans="1:47" x14ac:dyDescent="0.2">
      <c r="B12">
        <v>7.4999999999999997E-3</v>
      </c>
      <c r="C12">
        <v>0.82462124736340614</v>
      </c>
      <c r="R12">
        <v>7.4999999999999997E-3</v>
      </c>
      <c r="S12">
        <v>0.82299752323059516</v>
      </c>
      <c r="AH12">
        <v>7.4999999999999997E-3</v>
      </c>
      <c r="AI12">
        <v>0.78651955938309814</v>
      </c>
    </row>
    <row r="13" spans="1:47" x14ac:dyDescent="0.2">
      <c r="B13">
        <v>0.01</v>
      </c>
      <c r="C13">
        <v>0.76341716587883413</v>
      </c>
      <c r="R13">
        <v>0.01</v>
      </c>
      <c r="S13">
        <v>0.7603956466852545</v>
      </c>
      <c r="AH13">
        <v>0.01</v>
      </c>
      <c r="AI13">
        <v>0.7246102305523463</v>
      </c>
    </row>
    <row r="14" spans="1:47" x14ac:dyDescent="0.2">
      <c r="B14">
        <v>1.4999999999999999E-2</v>
      </c>
      <c r="C14">
        <v>0.64695793950483849</v>
      </c>
      <c r="R14">
        <v>1.4999999999999999E-2</v>
      </c>
      <c r="S14">
        <v>0.6650227889706346</v>
      </c>
      <c r="AH14">
        <v>1.4999999999999999E-2</v>
      </c>
      <c r="AI14">
        <v>0.63830743832327685</v>
      </c>
    </row>
    <row r="15" spans="1:47" x14ac:dyDescent="0.2">
      <c r="B15">
        <v>0.02</v>
      </c>
      <c r="C15">
        <v>0.55824182398289013</v>
      </c>
      <c r="R15">
        <v>0.02</v>
      </c>
      <c r="S15">
        <v>0.53090100488630498</v>
      </c>
      <c r="AH15">
        <v>0.02</v>
      </c>
      <c r="AI15">
        <v>0.53161084041429374</v>
      </c>
    </row>
    <row r="16" spans="1:47" x14ac:dyDescent="0.2">
      <c r="B16">
        <v>0.05</v>
      </c>
      <c r="C16">
        <v>0.19799327550333046</v>
      </c>
      <c r="R16">
        <v>0.05</v>
      </c>
      <c r="S16">
        <v>0.20056268149652112</v>
      </c>
      <c r="AH16">
        <v>0.05</v>
      </c>
      <c r="AI16">
        <v>0.20996691835185399</v>
      </c>
    </row>
    <row r="17" spans="2:35" x14ac:dyDescent="0.2">
      <c r="B17">
        <v>7.4999999999999997E-2</v>
      </c>
      <c r="C17">
        <v>0.11561208738688189</v>
      </c>
      <c r="R17">
        <v>7.4999999999999997E-2</v>
      </c>
      <c r="S17">
        <v>0.13513471120117626</v>
      </c>
      <c r="AH17">
        <v>7.4999999999999997E-2</v>
      </c>
      <c r="AI17">
        <v>0.12951576665627718</v>
      </c>
    </row>
    <row r="18" spans="2:35" x14ac:dyDescent="0.2">
      <c r="B18">
        <v>0.1</v>
      </c>
      <c r="C18">
        <v>0.10459816679418488</v>
      </c>
      <c r="R18">
        <v>0.1</v>
      </c>
      <c r="S18">
        <v>0.11930570864749623</v>
      </c>
      <c r="AH18">
        <v>0.1</v>
      </c>
      <c r="AI18">
        <v>0.11877743633271254</v>
      </c>
    </row>
    <row r="19" spans="2:35" x14ac:dyDescent="0.2">
      <c r="B19">
        <v>0.25</v>
      </c>
      <c r="C19">
        <v>5.0143855727535658E-2</v>
      </c>
      <c r="R19">
        <v>0.25</v>
      </c>
      <c r="S19">
        <v>7.6505816798228654E-2</v>
      </c>
      <c r="AH19">
        <v>0.25</v>
      </c>
      <c r="AI19">
        <v>6.7961722132774627E-2</v>
      </c>
    </row>
    <row r="20" spans="2:35" x14ac:dyDescent="0.2">
      <c r="B20">
        <v>0.5</v>
      </c>
      <c r="C20">
        <v>4.6953080366369693E-2</v>
      </c>
      <c r="R20">
        <v>0.5</v>
      </c>
      <c r="S20">
        <v>6.3080719846053679E-2</v>
      </c>
      <c r="AH20">
        <v>0.5</v>
      </c>
      <c r="AI20">
        <v>5.4516527821964034E-2</v>
      </c>
    </row>
    <row r="21" spans="2:35" x14ac:dyDescent="0.2">
      <c r="B21">
        <v>1</v>
      </c>
      <c r="C21">
        <v>4.0740807017100478E-2</v>
      </c>
      <c r="R21">
        <v>1</v>
      </c>
      <c r="S21">
        <v>6.8073888363071489E-2</v>
      </c>
      <c r="AH21">
        <v>1</v>
      </c>
      <c r="AI21">
        <v>4.5446768168626694E-2</v>
      </c>
    </row>
    <row r="22" spans="2:35" x14ac:dyDescent="0.2">
      <c r="B22">
        <v>5</v>
      </c>
      <c r="C22">
        <v>3.5025758811605523E-2</v>
      </c>
      <c r="R22">
        <v>5</v>
      </c>
      <c r="S22">
        <v>5.0479428080685396E-2</v>
      </c>
      <c r="AH22">
        <v>5</v>
      </c>
      <c r="AI22">
        <v>3.6671879257548556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DB1DF-3C11-438B-B33D-21306863FC00}">
  <dimension ref="A1:AT22"/>
  <sheetViews>
    <sheetView tabSelected="1" workbookViewId="0">
      <selection activeCell="AI1" sqref="AI1:AI8"/>
    </sheetView>
  </sheetViews>
  <sheetFormatPr baseColWidth="10" defaultColWidth="8.83203125" defaultRowHeight="15" x14ac:dyDescent="0.2"/>
  <sheetData>
    <row r="1" spans="1:4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5</v>
      </c>
      <c r="M1" t="s">
        <v>16</v>
      </c>
      <c r="N1" t="s">
        <v>17</v>
      </c>
      <c r="O1" t="s">
        <v>18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5</v>
      </c>
      <c r="AC1" t="s">
        <v>16</v>
      </c>
      <c r="AD1" t="s">
        <v>17</v>
      </c>
      <c r="AE1" t="s">
        <v>18</v>
      </c>
      <c r="AG1" t="s">
        <v>0</v>
      </c>
      <c r="AH1" t="s">
        <v>1</v>
      </c>
      <c r="AI1" t="s">
        <v>3</v>
      </c>
      <c r="AJ1" t="s">
        <v>4</v>
      </c>
      <c r="AK1" t="s">
        <v>5</v>
      </c>
      <c r="AL1" t="s">
        <v>6</v>
      </c>
      <c r="AM1" t="s">
        <v>7</v>
      </c>
      <c r="AN1" t="s">
        <v>8</v>
      </c>
      <c r="AO1" t="s">
        <v>9</v>
      </c>
      <c r="AP1" t="s">
        <v>10</v>
      </c>
      <c r="AQ1" t="s">
        <v>15</v>
      </c>
      <c r="AR1" t="s">
        <v>16</v>
      </c>
      <c r="AS1" t="s">
        <v>17</v>
      </c>
      <c r="AT1" t="s">
        <v>18</v>
      </c>
    </row>
    <row r="2" spans="1:46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  <c r="Q2" t="s">
        <v>11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X2" t="s">
        <v>12</v>
      </c>
      <c r="Y2" t="s">
        <v>12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  <c r="AG2" t="s">
        <v>11</v>
      </c>
      <c r="AH2" t="s">
        <v>12</v>
      </c>
      <c r="AI2" t="s">
        <v>12</v>
      </c>
      <c r="AJ2" t="s">
        <v>12</v>
      </c>
      <c r="AK2" t="s">
        <v>12</v>
      </c>
      <c r="AL2" t="s">
        <v>12</v>
      </c>
      <c r="AM2" t="s">
        <v>12</v>
      </c>
      <c r="AN2" t="s">
        <v>12</v>
      </c>
      <c r="AO2" t="s">
        <v>12</v>
      </c>
      <c r="AP2" t="s">
        <v>12</v>
      </c>
      <c r="AQ2" t="s">
        <v>12</v>
      </c>
      <c r="AR2" t="s">
        <v>12</v>
      </c>
      <c r="AS2" t="s">
        <v>12</v>
      </c>
      <c r="AT2" t="s">
        <v>12</v>
      </c>
    </row>
    <row r="3" spans="1:46" x14ac:dyDescent="0.2">
      <c r="A3">
        <v>1</v>
      </c>
      <c r="B3">
        <v>11419.19</v>
      </c>
      <c r="C3">
        <v>21035.63</v>
      </c>
      <c r="D3">
        <v>50455.12</v>
      </c>
      <c r="E3">
        <v>111871.55</v>
      </c>
      <c r="F3">
        <v>173245.35</v>
      </c>
      <c r="G3">
        <v>257158.42</v>
      </c>
      <c r="H3">
        <v>261828.8</v>
      </c>
      <c r="I3">
        <v>423265.11</v>
      </c>
      <c r="J3">
        <v>392726.27</v>
      </c>
      <c r="K3">
        <v>458765.46</v>
      </c>
      <c r="L3">
        <v>479472.43</v>
      </c>
      <c r="M3">
        <v>470021.89</v>
      </c>
      <c r="N3">
        <v>501511.13</v>
      </c>
      <c r="O3">
        <v>543430.68000000005</v>
      </c>
      <c r="Q3">
        <v>1</v>
      </c>
      <c r="R3">
        <v>27868.5</v>
      </c>
      <c r="S3">
        <v>33279.24</v>
      </c>
      <c r="T3">
        <v>66176.89</v>
      </c>
      <c r="U3">
        <v>141583.42000000001</v>
      </c>
      <c r="V3">
        <v>187743.69</v>
      </c>
      <c r="W3">
        <v>300492.36</v>
      </c>
      <c r="X3">
        <v>356958.51</v>
      </c>
      <c r="Y3">
        <v>455197.02</v>
      </c>
      <c r="Z3">
        <v>480681</v>
      </c>
      <c r="AA3">
        <v>523327.65</v>
      </c>
      <c r="AB3">
        <v>560338.56000000006</v>
      </c>
      <c r="AC3">
        <v>583203.36</v>
      </c>
      <c r="AD3">
        <v>571219.01</v>
      </c>
      <c r="AE3">
        <v>663692.43999999994</v>
      </c>
      <c r="AG3">
        <v>1</v>
      </c>
      <c r="AH3">
        <v>77814.17</v>
      </c>
      <c r="AI3">
        <v>111526.94</v>
      </c>
      <c r="AJ3">
        <v>158192.37</v>
      </c>
      <c r="AK3">
        <v>206345.13</v>
      </c>
      <c r="AL3">
        <v>279535.83</v>
      </c>
      <c r="AM3">
        <v>402178.31</v>
      </c>
      <c r="AN3">
        <v>523778.05</v>
      </c>
      <c r="AO3">
        <v>609231.53</v>
      </c>
      <c r="AP3">
        <v>644912.32999999996</v>
      </c>
      <c r="AQ3">
        <v>721785.97</v>
      </c>
      <c r="AR3">
        <v>792235.01</v>
      </c>
      <c r="AS3">
        <v>826111.16</v>
      </c>
      <c r="AT3">
        <v>916866.09</v>
      </c>
    </row>
    <row r="4" spans="1:46" x14ac:dyDescent="0.2">
      <c r="A4">
        <v>2</v>
      </c>
      <c r="B4">
        <v>521975.68</v>
      </c>
      <c r="C4">
        <v>736333.04</v>
      </c>
      <c r="D4">
        <v>765393.14</v>
      </c>
      <c r="E4">
        <v>746544.78</v>
      </c>
      <c r="F4">
        <v>733669.74</v>
      </c>
      <c r="G4">
        <v>795921.67</v>
      </c>
      <c r="H4">
        <v>573453.66</v>
      </c>
      <c r="I4">
        <v>367451.97</v>
      </c>
      <c r="J4">
        <v>282317.38</v>
      </c>
      <c r="K4">
        <v>167189.35</v>
      </c>
      <c r="L4">
        <v>88624.87</v>
      </c>
      <c r="M4">
        <v>47256.63</v>
      </c>
      <c r="N4">
        <v>33757.980000000003</v>
      </c>
      <c r="O4">
        <v>16144.94</v>
      </c>
      <c r="Q4">
        <v>2</v>
      </c>
      <c r="R4">
        <v>585313.31999999995</v>
      </c>
      <c r="S4">
        <v>747068.67</v>
      </c>
      <c r="T4">
        <v>810747.32</v>
      </c>
      <c r="U4">
        <v>724890.92</v>
      </c>
      <c r="V4">
        <v>600325.65</v>
      </c>
      <c r="W4">
        <v>665093.87</v>
      </c>
      <c r="X4">
        <v>565407.46</v>
      </c>
      <c r="Y4">
        <v>346440.25</v>
      </c>
      <c r="Z4">
        <v>251305.46</v>
      </c>
      <c r="AA4">
        <v>169507.71</v>
      </c>
      <c r="AB4">
        <v>59652.53</v>
      </c>
      <c r="AC4">
        <v>32319.71</v>
      </c>
      <c r="AD4">
        <v>19772.669999999998</v>
      </c>
      <c r="AE4">
        <v>16362.21</v>
      </c>
      <c r="AG4">
        <v>2</v>
      </c>
      <c r="AH4">
        <v>783459.09</v>
      </c>
      <c r="AI4">
        <v>823751.44</v>
      </c>
      <c r="AJ4">
        <v>875334.77</v>
      </c>
      <c r="AK4">
        <v>839365.6</v>
      </c>
      <c r="AL4">
        <v>764784.02</v>
      </c>
      <c r="AM4">
        <v>730458.49</v>
      </c>
      <c r="AN4">
        <v>428030.05</v>
      </c>
      <c r="AO4">
        <v>286121.37</v>
      </c>
      <c r="AP4">
        <v>226935.71</v>
      </c>
      <c r="AQ4">
        <v>74474.789999999994</v>
      </c>
      <c r="AR4">
        <v>51071.29</v>
      </c>
      <c r="AS4">
        <v>39911.33</v>
      </c>
      <c r="AT4">
        <v>18739.55</v>
      </c>
    </row>
    <row r="6" spans="1:46" x14ac:dyDescent="0.2">
      <c r="B6">
        <f>B3/(B3+B4)</f>
        <v>2.140851110922758E-2</v>
      </c>
      <c r="C6">
        <f t="shared" ref="C6:O6" si="0">C3/(C3+C4)</f>
        <v>2.777462394899435E-2</v>
      </c>
      <c r="D6">
        <f t="shared" si="0"/>
        <v>6.1843755112010658E-2</v>
      </c>
      <c r="E6">
        <f t="shared" si="0"/>
        <v>0.13032318478843477</v>
      </c>
      <c r="F6">
        <f t="shared" si="0"/>
        <v>0.19102708942686136</v>
      </c>
      <c r="G6">
        <f t="shared" si="0"/>
        <v>0.24419645043331889</v>
      </c>
      <c r="H6">
        <f t="shared" si="0"/>
        <v>0.31346138885760871</v>
      </c>
      <c r="I6">
        <f t="shared" si="0"/>
        <v>0.53529273706848468</v>
      </c>
      <c r="J6">
        <f t="shared" si="0"/>
        <v>0.58177907458280664</v>
      </c>
      <c r="K6">
        <f t="shared" si="0"/>
        <v>0.73290507984114694</v>
      </c>
      <c r="L6">
        <f t="shared" si="0"/>
        <v>0.84399702304517188</v>
      </c>
      <c r="M6">
        <f t="shared" si="0"/>
        <v>0.90864374186656738</v>
      </c>
      <c r="N6">
        <f t="shared" si="0"/>
        <v>0.93693269540624158</v>
      </c>
      <c r="O6">
        <f t="shared" si="0"/>
        <v>0.97114788524918227</v>
      </c>
      <c r="R6">
        <f>R3/(R3+R4)</f>
        <v>4.5448999123946635E-2</v>
      </c>
      <c r="S6">
        <f t="shared" ref="S6:AE6" si="1">S3/(S3+S4)</f>
        <v>4.2646670252503141E-2</v>
      </c>
      <c r="T6">
        <f t="shared" si="1"/>
        <v>7.5464777052967905E-2</v>
      </c>
      <c r="U6">
        <f t="shared" si="1"/>
        <v>0.16340174597668986</v>
      </c>
      <c r="V6">
        <f t="shared" si="1"/>
        <v>0.2382324504592451</v>
      </c>
      <c r="W6">
        <f t="shared" si="1"/>
        <v>0.31120199383953517</v>
      </c>
      <c r="X6">
        <f t="shared" si="1"/>
        <v>0.387003121982048</v>
      </c>
      <c r="Y6">
        <f t="shared" si="1"/>
        <v>0.56783415272096815</v>
      </c>
      <c r="Z6">
        <f t="shared" si="1"/>
        <v>0.65668017957599933</v>
      </c>
      <c r="AA6">
        <f t="shared" si="1"/>
        <v>0.75534200506163551</v>
      </c>
      <c r="AB6">
        <f t="shared" si="1"/>
        <v>0.90378485923079954</v>
      </c>
      <c r="AC6">
        <f t="shared" si="1"/>
        <v>0.94749228489518689</v>
      </c>
      <c r="AD6">
        <f t="shared" si="1"/>
        <v>0.96654323458496061</v>
      </c>
      <c r="AE6">
        <f t="shared" si="1"/>
        <v>0.97593986012741774</v>
      </c>
      <c r="AH6">
        <f>AH3/(AH3+AH4)</f>
        <v>9.0347829909406444E-2</v>
      </c>
      <c r="AI6">
        <f t="shared" ref="AI6:AT6" si="2">AI3/(AI3+AI4)</f>
        <v>0.11924464671149569</v>
      </c>
      <c r="AJ6">
        <f t="shared" si="2"/>
        <v>0.15306068305085824</v>
      </c>
      <c r="AK6">
        <f t="shared" si="2"/>
        <v>0.19732524882861249</v>
      </c>
      <c r="AL6">
        <f t="shared" si="2"/>
        <v>0.26767261964808958</v>
      </c>
      <c r="AM6">
        <f t="shared" si="2"/>
        <v>0.3550814435836801</v>
      </c>
      <c r="AN6">
        <f t="shared" si="2"/>
        <v>0.55029795396782188</v>
      </c>
      <c r="AO6">
        <f t="shared" si="2"/>
        <v>0.68043732253505851</v>
      </c>
      <c r="AP6">
        <f t="shared" si="2"/>
        <v>0.7397072659588706</v>
      </c>
      <c r="AQ6">
        <f t="shared" si="2"/>
        <v>0.90646934554454239</v>
      </c>
      <c r="AR6">
        <f t="shared" si="2"/>
        <v>0.93943921680651499</v>
      </c>
      <c r="AS6">
        <f t="shared" si="2"/>
        <v>0.95391421070369664</v>
      </c>
      <c r="AT6">
        <f t="shared" si="2"/>
        <v>0.97997067439653307</v>
      </c>
    </row>
    <row r="7" spans="1:46" x14ac:dyDescent="0.2">
      <c r="C7">
        <f>C6-$B$6</f>
        <v>6.3661128397667702E-3</v>
      </c>
      <c r="D7">
        <f t="shared" ref="D7:O7" si="3">D6-$B$6</f>
        <v>4.0435244002783075E-2</v>
      </c>
      <c r="E7">
        <f t="shared" si="3"/>
        <v>0.10891467367920719</v>
      </c>
      <c r="F7">
        <f t="shared" si="3"/>
        <v>0.16961857831763377</v>
      </c>
      <c r="G7">
        <f t="shared" si="3"/>
        <v>0.2227879393240913</v>
      </c>
      <c r="H7">
        <f t="shared" si="3"/>
        <v>0.29205287774838112</v>
      </c>
      <c r="I7">
        <f t="shared" si="3"/>
        <v>0.51388422595925709</v>
      </c>
      <c r="J7">
        <f t="shared" si="3"/>
        <v>0.56037056347357905</v>
      </c>
      <c r="K7">
        <f t="shared" si="3"/>
        <v>0.71149656873191935</v>
      </c>
      <c r="L7">
        <f t="shared" si="3"/>
        <v>0.82258851193594429</v>
      </c>
      <c r="M7">
        <f t="shared" si="3"/>
        <v>0.88723523075733979</v>
      </c>
      <c r="N7">
        <f t="shared" si="3"/>
        <v>0.91552418429701399</v>
      </c>
      <c r="O7">
        <f t="shared" si="3"/>
        <v>0.94973937413995468</v>
      </c>
      <c r="S7">
        <f>S6-$R$6</f>
        <v>-2.8023288714434935E-3</v>
      </c>
      <c r="T7">
        <f t="shared" ref="T7:AE7" si="4">T6-$R$6</f>
        <v>3.001577792902127E-2</v>
      </c>
      <c r="U7">
        <f t="shared" si="4"/>
        <v>0.11795274685274322</v>
      </c>
      <c r="V7">
        <f t="shared" si="4"/>
        <v>0.19278345133529845</v>
      </c>
      <c r="W7">
        <f t="shared" si="4"/>
        <v>0.26575299471558855</v>
      </c>
      <c r="X7">
        <f t="shared" si="4"/>
        <v>0.34155412285810138</v>
      </c>
      <c r="Y7">
        <f t="shared" si="4"/>
        <v>0.52238515359702153</v>
      </c>
      <c r="Z7">
        <f t="shared" si="4"/>
        <v>0.61123118045205271</v>
      </c>
      <c r="AA7">
        <f t="shared" si="4"/>
        <v>0.70989300593768889</v>
      </c>
      <c r="AB7">
        <f t="shared" si="4"/>
        <v>0.85833586010685292</v>
      </c>
      <c r="AC7">
        <f t="shared" si="4"/>
        <v>0.90204328577124027</v>
      </c>
      <c r="AD7">
        <f t="shared" si="4"/>
        <v>0.92109423546101399</v>
      </c>
      <c r="AE7">
        <f t="shared" si="4"/>
        <v>0.93049086100347111</v>
      </c>
      <c r="AI7">
        <f t="shared" ref="AI7:AT7" si="5">AI6-$AH$6</f>
        <v>2.8896816802089248E-2</v>
      </c>
      <c r="AJ7">
        <f t="shared" si="5"/>
        <v>6.2712853141451794E-2</v>
      </c>
      <c r="AK7">
        <f t="shared" si="5"/>
        <v>0.10697741891920605</v>
      </c>
      <c r="AL7">
        <f t="shared" si="5"/>
        <v>0.17732478973868315</v>
      </c>
      <c r="AM7">
        <f t="shared" si="5"/>
        <v>0.26473361367427367</v>
      </c>
      <c r="AN7">
        <f t="shared" si="5"/>
        <v>0.45995012405841545</v>
      </c>
      <c r="AO7">
        <f t="shared" si="5"/>
        <v>0.59008949262565202</v>
      </c>
      <c r="AP7">
        <f t="shared" si="5"/>
        <v>0.64935943604946411</v>
      </c>
      <c r="AQ7">
        <f t="shared" si="5"/>
        <v>0.81612151563513591</v>
      </c>
      <c r="AR7">
        <f t="shared" si="5"/>
        <v>0.8490913868971085</v>
      </c>
      <c r="AS7">
        <f t="shared" si="5"/>
        <v>0.86356638079429016</v>
      </c>
      <c r="AT7">
        <f t="shared" si="5"/>
        <v>0.88962284448712659</v>
      </c>
    </row>
    <row r="8" spans="1:46" x14ac:dyDescent="0.2">
      <c r="C8">
        <f>1-C7</f>
        <v>0.99363388716023326</v>
      </c>
      <c r="D8">
        <f t="shared" ref="D8:O8" si="6">1-D7</f>
        <v>0.95956475599721691</v>
      </c>
      <c r="E8">
        <f t="shared" si="6"/>
        <v>0.89108532632079285</v>
      </c>
      <c r="F8">
        <f t="shared" si="6"/>
        <v>0.83038142168236617</v>
      </c>
      <c r="G8">
        <f t="shared" si="6"/>
        <v>0.77721206067590876</v>
      </c>
      <c r="H8">
        <f t="shared" si="6"/>
        <v>0.70794712225161893</v>
      </c>
      <c r="I8">
        <f t="shared" si="6"/>
        <v>0.48611577404074291</v>
      </c>
      <c r="J8">
        <f t="shared" si="6"/>
        <v>0.43962943652642095</v>
      </c>
      <c r="K8">
        <f t="shared" si="6"/>
        <v>0.28850343126808065</v>
      </c>
      <c r="L8">
        <f t="shared" si="6"/>
        <v>0.17741148806405571</v>
      </c>
      <c r="M8">
        <f t="shared" si="6"/>
        <v>0.11276476924266021</v>
      </c>
      <c r="N8">
        <f t="shared" si="6"/>
        <v>8.4475815702986012E-2</v>
      </c>
      <c r="O8">
        <f t="shared" si="6"/>
        <v>5.0260625860045316E-2</v>
      </c>
      <c r="S8">
        <f>1-S7</f>
        <v>1.0028023288714434</v>
      </c>
      <c r="T8">
        <f t="shared" ref="T8:AE8" si="7">1-T7</f>
        <v>0.96998422207097867</v>
      </c>
      <c r="U8">
        <f t="shared" si="7"/>
        <v>0.88204725314725674</v>
      </c>
      <c r="V8">
        <f t="shared" si="7"/>
        <v>0.80721654866470161</v>
      </c>
      <c r="W8">
        <f t="shared" si="7"/>
        <v>0.73424700528441145</v>
      </c>
      <c r="X8">
        <f t="shared" si="7"/>
        <v>0.65844587714189862</v>
      </c>
      <c r="Y8">
        <f t="shared" si="7"/>
        <v>0.47761484640297847</v>
      </c>
      <c r="Z8">
        <f t="shared" si="7"/>
        <v>0.38876881954794729</v>
      </c>
      <c r="AA8">
        <f t="shared" si="7"/>
        <v>0.29010699406231111</v>
      </c>
      <c r="AB8">
        <f t="shared" si="7"/>
        <v>0.14166413989314708</v>
      </c>
      <c r="AC8">
        <f t="shared" si="7"/>
        <v>9.7956714228759734E-2</v>
      </c>
      <c r="AD8">
        <f t="shared" si="7"/>
        <v>7.8905764538986012E-2</v>
      </c>
      <c r="AE8">
        <f t="shared" si="7"/>
        <v>6.9509138996528885E-2</v>
      </c>
      <c r="AI8">
        <f t="shared" ref="AI8:AT8" si="8">1-AI7</f>
        <v>0.97110318319791078</v>
      </c>
      <c r="AJ8">
        <f t="shared" si="8"/>
        <v>0.93728714685854819</v>
      </c>
      <c r="AK8">
        <f t="shared" si="8"/>
        <v>0.89302258108079391</v>
      </c>
      <c r="AL8">
        <f t="shared" si="8"/>
        <v>0.82267521026131685</v>
      </c>
      <c r="AM8">
        <f t="shared" si="8"/>
        <v>0.73526638632572627</v>
      </c>
      <c r="AN8">
        <f t="shared" si="8"/>
        <v>0.5400498759415846</v>
      </c>
      <c r="AO8">
        <f t="shared" si="8"/>
        <v>0.40991050737434798</v>
      </c>
      <c r="AP8">
        <f t="shared" si="8"/>
        <v>0.35064056395053589</v>
      </c>
      <c r="AQ8">
        <f t="shared" si="8"/>
        <v>0.18387848436486409</v>
      </c>
      <c r="AR8">
        <f t="shared" si="8"/>
        <v>0.1509086131028915</v>
      </c>
      <c r="AS8">
        <f t="shared" si="8"/>
        <v>0.13643361920570984</v>
      </c>
      <c r="AT8">
        <f t="shared" si="8"/>
        <v>0.11037715551287341</v>
      </c>
    </row>
    <row r="9" spans="1:46" x14ac:dyDescent="0.2">
      <c r="B9" t="s">
        <v>28</v>
      </c>
      <c r="C9" t="s">
        <v>29</v>
      </c>
      <c r="R9" t="s">
        <v>28</v>
      </c>
      <c r="S9" t="s">
        <v>29</v>
      </c>
      <c r="AH9" t="s">
        <v>28</v>
      </c>
      <c r="AI9" t="s">
        <v>29</v>
      </c>
    </row>
    <row r="10" spans="1:46" x14ac:dyDescent="0.2">
      <c r="B10">
        <v>2.5000000000000001E-3</v>
      </c>
      <c r="C10">
        <v>0.99363388716023326</v>
      </c>
      <c r="R10">
        <v>2.5000000000000001E-3</v>
      </c>
      <c r="S10">
        <v>1</v>
      </c>
      <c r="AH10">
        <v>4.5999999999999999E-3</v>
      </c>
      <c r="AI10">
        <v>0.97110318319791078</v>
      </c>
    </row>
    <row r="11" spans="1:46" x14ac:dyDescent="0.2">
      <c r="B11">
        <v>4.5999999999999999E-3</v>
      </c>
      <c r="C11">
        <v>0.95956475599721691</v>
      </c>
      <c r="R11">
        <v>4.5999999999999999E-3</v>
      </c>
      <c r="S11">
        <v>0.96998422207097867</v>
      </c>
      <c r="AH11">
        <v>7.4999999999999997E-3</v>
      </c>
      <c r="AI11">
        <v>0.93728714685854819</v>
      </c>
    </row>
    <row r="12" spans="1:46" x14ac:dyDescent="0.2">
      <c r="B12">
        <v>7.4999999999999997E-3</v>
      </c>
      <c r="C12">
        <v>0.89108532632079285</v>
      </c>
      <c r="R12">
        <v>7.4999999999999997E-3</v>
      </c>
      <c r="S12">
        <v>0.88204725314725674</v>
      </c>
      <c r="AH12">
        <v>0.01</v>
      </c>
      <c r="AI12">
        <v>0.89302258108079391</v>
      </c>
    </row>
    <row r="13" spans="1:46" x14ac:dyDescent="0.2">
      <c r="B13">
        <v>0.01</v>
      </c>
      <c r="C13">
        <v>0.83038142168236617</v>
      </c>
      <c r="R13">
        <v>0.01</v>
      </c>
      <c r="S13">
        <v>0.80721654866470161</v>
      </c>
      <c r="AH13">
        <v>1.4999999999999999E-2</v>
      </c>
      <c r="AI13">
        <v>0.82267521026131685</v>
      </c>
    </row>
    <row r="14" spans="1:46" x14ac:dyDescent="0.2">
      <c r="B14">
        <v>1.4999999999999999E-2</v>
      </c>
      <c r="C14">
        <v>0.77721206067590876</v>
      </c>
      <c r="R14">
        <v>1.4999999999999999E-2</v>
      </c>
      <c r="S14">
        <v>0.73424700528441145</v>
      </c>
      <c r="AH14">
        <v>0.02</v>
      </c>
      <c r="AI14">
        <v>0.73526638632572627</v>
      </c>
    </row>
    <row r="15" spans="1:46" x14ac:dyDescent="0.2">
      <c r="B15">
        <v>0.02</v>
      </c>
      <c r="C15">
        <v>0.70794712225161893</v>
      </c>
      <c r="R15">
        <v>0.02</v>
      </c>
      <c r="S15">
        <v>0.65844587714189862</v>
      </c>
      <c r="AH15">
        <v>0.05</v>
      </c>
      <c r="AI15">
        <v>0.5400498759415846</v>
      </c>
    </row>
    <row r="16" spans="1:46" x14ac:dyDescent="0.2">
      <c r="B16">
        <v>0.05</v>
      </c>
      <c r="C16">
        <v>0.48611577404074291</v>
      </c>
      <c r="R16">
        <v>0.05</v>
      </c>
      <c r="S16">
        <v>0.47761484640297847</v>
      </c>
      <c r="AH16">
        <v>7.4999999999999997E-2</v>
      </c>
      <c r="AI16">
        <v>0.40991050737434798</v>
      </c>
    </row>
    <row r="17" spans="2:35" x14ac:dyDescent="0.2">
      <c r="B17">
        <v>7.4999999999999997E-2</v>
      </c>
      <c r="C17">
        <v>0.43962943652642095</v>
      </c>
      <c r="R17">
        <v>7.4999999999999997E-2</v>
      </c>
      <c r="S17">
        <v>0.38876881954794729</v>
      </c>
      <c r="AH17">
        <v>0.1</v>
      </c>
      <c r="AI17">
        <v>0.35064056395053589</v>
      </c>
    </row>
    <row r="18" spans="2:35" x14ac:dyDescent="0.2">
      <c r="B18">
        <v>0.1</v>
      </c>
      <c r="C18">
        <v>0.28850343126808065</v>
      </c>
      <c r="R18">
        <v>0.1</v>
      </c>
      <c r="S18">
        <v>0.29010699406231111</v>
      </c>
      <c r="AH18">
        <v>0.25</v>
      </c>
      <c r="AI18">
        <v>0.18387848436486409</v>
      </c>
    </row>
    <row r="19" spans="2:35" x14ac:dyDescent="0.2">
      <c r="B19">
        <v>0.25</v>
      </c>
      <c r="C19">
        <v>0.17741148806405571</v>
      </c>
      <c r="R19">
        <v>0.25</v>
      </c>
      <c r="S19">
        <v>0.14166413989314708</v>
      </c>
      <c r="AH19">
        <v>0.5</v>
      </c>
      <c r="AI19">
        <v>0.1509086131028915</v>
      </c>
    </row>
    <row r="20" spans="2:35" x14ac:dyDescent="0.2">
      <c r="B20">
        <v>0.5</v>
      </c>
      <c r="C20">
        <v>0.11276476924266021</v>
      </c>
      <c r="R20">
        <v>0.5</v>
      </c>
      <c r="S20">
        <v>9.7956714228759734E-2</v>
      </c>
      <c r="AH20">
        <v>1</v>
      </c>
      <c r="AI20">
        <v>0.13643361920570984</v>
      </c>
    </row>
    <row r="21" spans="2:35" x14ac:dyDescent="0.2">
      <c r="B21">
        <v>1</v>
      </c>
      <c r="C21">
        <v>8.4475815702986012E-2</v>
      </c>
      <c r="R21">
        <v>1</v>
      </c>
      <c r="S21">
        <v>7.8905764538986012E-2</v>
      </c>
      <c r="AH21">
        <v>5</v>
      </c>
      <c r="AI21">
        <v>0.11037715551287341</v>
      </c>
    </row>
    <row r="22" spans="2:35" x14ac:dyDescent="0.2">
      <c r="B22">
        <v>5</v>
      </c>
      <c r="C22">
        <v>5.0260625860045316E-2</v>
      </c>
      <c r="R22">
        <v>5</v>
      </c>
      <c r="S22">
        <v>6.9509138996528885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C6185-73D1-4F09-90F5-B95E96DDB06C}">
  <dimension ref="A1:AP21"/>
  <sheetViews>
    <sheetView workbookViewId="0">
      <selection activeCell="H23" sqref="H23"/>
    </sheetView>
  </sheetViews>
  <sheetFormatPr baseColWidth="10" defaultColWidth="8.83203125" defaultRowHeight="15" x14ac:dyDescent="0.2"/>
  <sheetData>
    <row r="1" spans="1:42" x14ac:dyDescent="0.2">
      <c r="A1" t="s">
        <v>0</v>
      </c>
      <c r="B1" t="s">
        <v>1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5</v>
      </c>
      <c r="K1" t="s">
        <v>16</v>
      </c>
      <c r="L1" t="s">
        <v>17</v>
      </c>
      <c r="M1" t="s">
        <v>18</v>
      </c>
      <c r="O1" t="s">
        <v>0</v>
      </c>
      <c r="P1" t="s">
        <v>1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X1" t="s">
        <v>15</v>
      </c>
      <c r="Y1" t="s">
        <v>16</v>
      </c>
      <c r="Z1" t="s">
        <v>17</v>
      </c>
      <c r="AA1" t="s">
        <v>18</v>
      </c>
      <c r="AC1" t="s">
        <v>0</v>
      </c>
      <c r="AD1" t="s">
        <v>1</v>
      </c>
      <c r="AE1" t="s">
        <v>3</v>
      </c>
      <c r="AF1" t="s">
        <v>4</v>
      </c>
      <c r="AG1" t="s">
        <v>5</v>
      </c>
      <c r="AH1" t="s">
        <v>6</v>
      </c>
      <c r="AI1" t="s">
        <v>7</v>
      </c>
      <c r="AJ1" t="s">
        <v>8</v>
      </c>
      <c r="AK1" t="s">
        <v>9</v>
      </c>
      <c r="AL1" t="s">
        <v>10</v>
      </c>
      <c r="AM1" t="s">
        <v>15</v>
      </c>
      <c r="AN1" t="s">
        <v>16</v>
      </c>
      <c r="AO1" t="s">
        <v>17</v>
      </c>
      <c r="AP1" t="s">
        <v>18</v>
      </c>
    </row>
    <row r="2" spans="1:42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O2" t="s">
        <v>11</v>
      </c>
      <c r="P2" t="s">
        <v>12</v>
      </c>
      <c r="Q2" t="s">
        <v>12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X2" t="s">
        <v>12</v>
      </c>
      <c r="Y2" t="s">
        <v>12</v>
      </c>
      <c r="Z2" t="s">
        <v>12</v>
      </c>
      <c r="AA2" t="s">
        <v>12</v>
      </c>
      <c r="AC2" t="s">
        <v>11</v>
      </c>
      <c r="AD2" t="s">
        <v>12</v>
      </c>
      <c r="AE2" t="s">
        <v>12</v>
      </c>
      <c r="AF2" t="s">
        <v>12</v>
      </c>
      <c r="AG2" t="s">
        <v>12</v>
      </c>
      <c r="AH2" t="s">
        <v>12</v>
      </c>
      <c r="AI2" t="s">
        <v>12</v>
      </c>
      <c r="AJ2" t="s">
        <v>12</v>
      </c>
      <c r="AK2" t="s">
        <v>12</v>
      </c>
      <c r="AL2" t="s">
        <v>12</v>
      </c>
      <c r="AM2" t="s">
        <v>12</v>
      </c>
      <c r="AN2" t="s">
        <v>12</v>
      </c>
      <c r="AO2" t="s">
        <v>12</v>
      </c>
      <c r="AP2" t="s">
        <v>12</v>
      </c>
    </row>
    <row r="3" spans="1:42" x14ac:dyDescent="0.2">
      <c r="A3">
        <v>1</v>
      </c>
      <c r="B3">
        <v>54644.41</v>
      </c>
      <c r="C3">
        <v>110880.93</v>
      </c>
      <c r="D3">
        <v>141785.51999999999</v>
      </c>
      <c r="E3">
        <v>194052.25</v>
      </c>
      <c r="F3">
        <v>259463.13</v>
      </c>
      <c r="G3">
        <v>429829.22</v>
      </c>
      <c r="H3">
        <v>467335.79</v>
      </c>
      <c r="I3">
        <v>507688.7</v>
      </c>
      <c r="J3">
        <v>604387.74</v>
      </c>
      <c r="K3">
        <v>603582.99</v>
      </c>
      <c r="L3">
        <v>585023.18000000005</v>
      </c>
      <c r="M3">
        <v>760980.16</v>
      </c>
      <c r="O3">
        <v>1</v>
      </c>
      <c r="P3">
        <v>53641.75</v>
      </c>
      <c r="Q3">
        <v>104122.29</v>
      </c>
      <c r="R3">
        <v>238862.93</v>
      </c>
      <c r="S3">
        <v>383751.86</v>
      </c>
      <c r="T3">
        <v>709609.64</v>
      </c>
      <c r="U3">
        <v>967153.28</v>
      </c>
      <c r="V3">
        <v>1094320.81</v>
      </c>
      <c r="W3">
        <v>1128643.52</v>
      </c>
      <c r="X3">
        <v>1213538.2</v>
      </c>
      <c r="Y3">
        <v>1167522.1499999999</v>
      </c>
      <c r="Z3">
        <v>1043383.39</v>
      </c>
      <c r="AA3">
        <v>1123374.33</v>
      </c>
      <c r="AC3">
        <v>1</v>
      </c>
      <c r="AD3">
        <v>28990.48</v>
      </c>
      <c r="AE3">
        <v>45312.45</v>
      </c>
      <c r="AF3">
        <v>41032.32</v>
      </c>
      <c r="AG3">
        <v>157284.72</v>
      </c>
      <c r="AH3">
        <v>269262.21999999997</v>
      </c>
      <c r="AI3">
        <v>520248.11</v>
      </c>
      <c r="AJ3">
        <v>684796.24</v>
      </c>
      <c r="AK3">
        <v>813029.87</v>
      </c>
      <c r="AL3">
        <v>820357.93</v>
      </c>
      <c r="AM3">
        <v>957549.18</v>
      </c>
      <c r="AN3">
        <v>1056452.1000000001</v>
      </c>
      <c r="AO3">
        <v>963726.88</v>
      </c>
      <c r="AP3">
        <v>958601.69</v>
      </c>
    </row>
    <row r="4" spans="1:42" x14ac:dyDescent="0.2">
      <c r="A4">
        <v>2</v>
      </c>
      <c r="B4">
        <v>609406.87</v>
      </c>
      <c r="C4">
        <v>927557.38</v>
      </c>
      <c r="D4">
        <v>1105887.06</v>
      </c>
      <c r="E4">
        <v>877808.38</v>
      </c>
      <c r="F4">
        <v>735948.42</v>
      </c>
      <c r="G4">
        <v>552820.92000000004</v>
      </c>
      <c r="H4">
        <v>184006.63</v>
      </c>
      <c r="I4">
        <v>199449.31</v>
      </c>
      <c r="J4">
        <v>144532.65</v>
      </c>
      <c r="K4">
        <v>103881.16</v>
      </c>
      <c r="L4">
        <v>80423</v>
      </c>
      <c r="M4">
        <v>70424.31</v>
      </c>
      <c r="O4">
        <v>2</v>
      </c>
      <c r="P4">
        <v>1093498.97</v>
      </c>
      <c r="Q4">
        <v>865320.02</v>
      </c>
      <c r="R4">
        <v>1332267.6000000001</v>
      </c>
      <c r="S4">
        <v>1218450.98</v>
      </c>
      <c r="T4">
        <v>1337231.83</v>
      </c>
      <c r="U4">
        <v>596163.37</v>
      </c>
      <c r="V4">
        <v>272545.12</v>
      </c>
      <c r="W4">
        <v>191573.62</v>
      </c>
      <c r="X4">
        <v>68948.84</v>
      </c>
      <c r="Y4">
        <v>36427.53</v>
      </c>
      <c r="Z4">
        <v>38528.370000000003</v>
      </c>
      <c r="AA4">
        <v>32341</v>
      </c>
      <c r="AC4">
        <v>2</v>
      </c>
      <c r="AD4">
        <v>1061125.17</v>
      </c>
      <c r="AE4">
        <v>1028290.1</v>
      </c>
      <c r="AF4">
        <v>1182065.6299999999</v>
      </c>
      <c r="AG4">
        <v>1091880.3799999999</v>
      </c>
      <c r="AH4">
        <v>991979.42</v>
      </c>
      <c r="AI4">
        <v>1072837.43</v>
      </c>
      <c r="AJ4">
        <v>523032.87</v>
      </c>
      <c r="AK4">
        <v>263750.56</v>
      </c>
      <c r="AL4">
        <v>160602.78</v>
      </c>
      <c r="AM4">
        <v>76779.78</v>
      </c>
      <c r="AN4">
        <v>53166.95</v>
      </c>
      <c r="AO4">
        <v>31125.1</v>
      </c>
      <c r="AP4">
        <v>17592.939999999999</v>
      </c>
    </row>
    <row r="5" spans="1:42" x14ac:dyDescent="0.2">
      <c r="P5">
        <f>P3/(P3+P4)</f>
        <v>4.676126395373708E-2</v>
      </c>
      <c r="Q5">
        <f t="shared" ref="Q5:AA5" si="0">Q3/(Q3+Q4)</f>
        <v>0.10740431784950667</v>
      </c>
      <c r="R5">
        <f t="shared" si="0"/>
        <v>0.15203251762920042</v>
      </c>
      <c r="S5">
        <f t="shared" si="0"/>
        <v>0.23951515402381887</v>
      </c>
      <c r="T5">
        <f t="shared" si="0"/>
        <v>0.34668519785266999</v>
      </c>
      <c r="U5">
        <f t="shared" si="0"/>
        <v>0.61865475558006755</v>
      </c>
      <c r="V5">
        <f t="shared" si="0"/>
        <v>0.8006058136221158</v>
      </c>
      <c r="W5">
        <f t="shared" si="0"/>
        <v>0.85489233990705493</v>
      </c>
      <c r="X5">
        <f t="shared" si="0"/>
        <v>0.94623817797020382</v>
      </c>
      <c r="Y5">
        <f t="shared" si="0"/>
        <v>0.96974331186333296</v>
      </c>
      <c r="Z5">
        <f t="shared" si="0"/>
        <v>0.96438862075036513</v>
      </c>
      <c r="AA5">
        <f t="shared" si="0"/>
        <v>0.9720164653349368</v>
      </c>
      <c r="AD5">
        <f>AD3/(AD3+AD4)</f>
        <v>2.6593948999814838E-2</v>
      </c>
      <c r="AE5">
        <f t="shared" ref="AE5:AP5" si="1">AE3/(AE3+AE4)</f>
        <v>4.2205982092721368E-2</v>
      </c>
      <c r="AF5">
        <f t="shared" si="1"/>
        <v>3.3547860986930772E-2</v>
      </c>
      <c r="AG5">
        <f t="shared" si="1"/>
        <v>0.12591187505958981</v>
      </c>
      <c r="AH5">
        <f t="shared" si="1"/>
        <v>0.21348979565882389</v>
      </c>
      <c r="AI5">
        <f t="shared" si="1"/>
        <v>0.3265663374234129</v>
      </c>
      <c r="AJ5">
        <f t="shared" si="1"/>
        <v>0.5669645104016412</v>
      </c>
      <c r="AK5">
        <f t="shared" si="1"/>
        <v>0.75505632099944464</v>
      </c>
      <c r="AL5">
        <f t="shared" si="1"/>
        <v>0.83628010952650689</v>
      </c>
      <c r="AM5">
        <f t="shared" si="1"/>
        <v>0.92576850985589731</v>
      </c>
      <c r="AN5">
        <f t="shared" si="1"/>
        <v>0.95208540264336672</v>
      </c>
      <c r="AO5">
        <f t="shared" si="1"/>
        <v>0.9687138382133994</v>
      </c>
      <c r="AP5">
        <f t="shared" si="1"/>
        <v>0.98197804058807414</v>
      </c>
    </row>
    <row r="6" spans="1:42" x14ac:dyDescent="0.2">
      <c r="B6">
        <f>B3/(B3+B4)</f>
        <v>8.2289443068312443E-2</v>
      </c>
      <c r="C6">
        <f t="shared" ref="C6:M6" si="2">C3/(C3+C4)</f>
        <v>0.10677661728408304</v>
      </c>
      <c r="D6">
        <f t="shared" si="2"/>
        <v>0.11364000641899173</v>
      </c>
      <c r="E6">
        <f t="shared" si="2"/>
        <v>0.18104242712972862</v>
      </c>
      <c r="F6">
        <f t="shared" si="2"/>
        <v>0.26065915148362501</v>
      </c>
      <c r="G6">
        <f t="shared" si="2"/>
        <v>0.43741836743645096</v>
      </c>
      <c r="H6">
        <f t="shared" si="2"/>
        <v>0.7174963209059837</v>
      </c>
      <c r="I6">
        <f t="shared" si="2"/>
        <v>0.71794853737249964</v>
      </c>
      <c r="J6">
        <f t="shared" si="2"/>
        <v>0.80701199763034892</v>
      </c>
      <c r="K6">
        <f t="shared" si="2"/>
        <v>0.85316406492116947</v>
      </c>
      <c r="L6">
        <f t="shared" si="2"/>
        <v>0.87914424574501282</v>
      </c>
      <c r="M6">
        <f t="shared" si="2"/>
        <v>0.9152947662164963</v>
      </c>
      <c r="Q6">
        <f t="shared" ref="Q6:AA6" si="3">Q5-$P$5</f>
        <v>6.0643053895769593E-2</v>
      </c>
      <c r="R6">
        <f t="shared" si="3"/>
        <v>0.10527125367546333</v>
      </c>
      <c r="S6">
        <f t="shared" si="3"/>
        <v>0.19275389007008178</v>
      </c>
      <c r="T6">
        <f t="shared" si="3"/>
        <v>0.2999239338989329</v>
      </c>
      <c r="U6">
        <f t="shared" si="3"/>
        <v>0.57189349162633052</v>
      </c>
      <c r="V6">
        <f t="shared" si="3"/>
        <v>0.75384454966837877</v>
      </c>
      <c r="W6">
        <f t="shared" si="3"/>
        <v>0.8081310759533179</v>
      </c>
      <c r="X6">
        <f t="shared" si="3"/>
        <v>0.89947691401646679</v>
      </c>
      <c r="Y6">
        <f t="shared" si="3"/>
        <v>0.92298204790959593</v>
      </c>
      <c r="Z6">
        <f t="shared" si="3"/>
        <v>0.9176273567966281</v>
      </c>
      <c r="AA6">
        <f t="shared" si="3"/>
        <v>0.92525520138119977</v>
      </c>
      <c r="AE6">
        <f t="shared" ref="AE6:AP6" si="4">AE5-$AD$5</f>
        <v>1.5612033092906531E-2</v>
      </c>
      <c r="AF6">
        <f t="shared" si="4"/>
        <v>6.9539119871159343E-3</v>
      </c>
      <c r="AG6">
        <f t="shared" si="4"/>
        <v>9.9317926059774977E-2</v>
      </c>
      <c r="AH6">
        <f t="shared" si="4"/>
        <v>0.18689584665900905</v>
      </c>
      <c r="AI6">
        <f t="shared" si="4"/>
        <v>0.29997238842359808</v>
      </c>
      <c r="AJ6">
        <f t="shared" si="4"/>
        <v>0.54037056140182638</v>
      </c>
      <c r="AK6">
        <f t="shared" si="4"/>
        <v>0.72846237199962982</v>
      </c>
      <c r="AL6">
        <f t="shared" si="4"/>
        <v>0.80968616052669207</v>
      </c>
      <c r="AM6">
        <f t="shared" si="4"/>
        <v>0.89917456085608249</v>
      </c>
      <c r="AN6">
        <f t="shared" si="4"/>
        <v>0.9254914536435519</v>
      </c>
      <c r="AO6">
        <f t="shared" si="4"/>
        <v>0.94211988921358458</v>
      </c>
      <c r="AP6">
        <f t="shared" si="4"/>
        <v>0.95538409158825932</v>
      </c>
    </row>
    <row r="7" spans="1:42" x14ac:dyDescent="0.2">
      <c r="C7">
        <f t="shared" ref="C7:M7" si="5">C6-$B$6</f>
        <v>2.4487174215770596E-2</v>
      </c>
      <c r="D7">
        <f t="shared" si="5"/>
        <v>3.1350563350679289E-2</v>
      </c>
      <c r="E7">
        <f t="shared" si="5"/>
        <v>9.875298406141618E-2</v>
      </c>
      <c r="F7">
        <f t="shared" si="5"/>
        <v>0.17836970841531258</v>
      </c>
      <c r="G7">
        <f t="shared" si="5"/>
        <v>0.35512892436813853</v>
      </c>
      <c r="H7">
        <f t="shared" si="5"/>
        <v>0.63520687783767127</v>
      </c>
      <c r="I7">
        <f t="shared" si="5"/>
        <v>0.63565909430418721</v>
      </c>
      <c r="J7">
        <f t="shared" si="5"/>
        <v>0.72472255456203649</v>
      </c>
      <c r="K7">
        <f t="shared" si="5"/>
        <v>0.77087462185285704</v>
      </c>
      <c r="L7">
        <f t="shared" si="5"/>
        <v>0.79685480267670039</v>
      </c>
      <c r="M7">
        <f t="shared" si="5"/>
        <v>0.83300532314818387</v>
      </c>
      <c r="Q7">
        <f t="shared" ref="Q7:AA7" si="6">1-Q6</f>
        <v>0.93935694610423037</v>
      </c>
      <c r="R7">
        <f t="shared" si="6"/>
        <v>0.89472874632453669</v>
      </c>
      <c r="S7">
        <f t="shared" si="6"/>
        <v>0.80724610992991819</v>
      </c>
      <c r="T7">
        <f t="shared" si="6"/>
        <v>0.7000760661010671</v>
      </c>
      <c r="U7">
        <f t="shared" si="6"/>
        <v>0.42810650837366948</v>
      </c>
      <c r="V7">
        <f t="shared" si="6"/>
        <v>0.24615545033162123</v>
      </c>
      <c r="W7">
        <f t="shared" si="6"/>
        <v>0.1918689240466821</v>
      </c>
      <c r="X7">
        <f t="shared" si="6"/>
        <v>0.10052308598353321</v>
      </c>
      <c r="Y7">
        <f t="shared" si="6"/>
        <v>7.7017952090404074E-2</v>
      </c>
      <c r="Z7">
        <f t="shared" si="6"/>
        <v>8.2372643203371898E-2</v>
      </c>
      <c r="AA7">
        <f t="shared" si="6"/>
        <v>7.4744798618800234E-2</v>
      </c>
      <c r="AE7">
        <f t="shared" ref="AE7:AP7" si="7">1-AE6</f>
        <v>0.98438796690709351</v>
      </c>
      <c r="AF7">
        <f t="shared" si="7"/>
        <v>0.99304608801288408</v>
      </c>
      <c r="AG7">
        <f t="shared" si="7"/>
        <v>0.90068207394022504</v>
      </c>
      <c r="AH7">
        <f t="shared" si="7"/>
        <v>0.81310415334099095</v>
      </c>
      <c r="AI7">
        <f t="shared" si="7"/>
        <v>0.70002761157640192</v>
      </c>
      <c r="AJ7">
        <f t="shared" si="7"/>
        <v>0.45962943859817362</v>
      </c>
      <c r="AK7">
        <f t="shared" si="7"/>
        <v>0.27153762800037018</v>
      </c>
      <c r="AL7">
        <f t="shared" si="7"/>
        <v>0.19031383947330793</v>
      </c>
      <c r="AM7">
        <f t="shared" si="7"/>
        <v>0.10082543914391751</v>
      </c>
      <c r="AN7">
        <f t="shared" si="7"/>
        <v>7.4508546356448102E-2</v>
      </c>
      <c r="AO7">
        <f t="shared" si="7"/>
        <v>5.7880110786415417E-2</v>
      </c>
      <c r="AP7">
        <f t="shared" si="7"/>
        <v>4.4615908411740679E-2</v>
      </c>
    </row>
    <row r="8" spans="1:42" x14ac:dyDescent="0.2">
      <c r="C8">
        <f t="shared" ref="C8:M8" si="8">1-C7</f>
        <v>0.97551282578422938</v>
      </c>
      <c r="D8">
        <f t="shared" si="8"/>
        <v>0.96864943664932068</v>
      </c>
      <c r="E8">
        <f t="shared" si="8"/>
        <v>0.90124701593858381</v>
      </c>
      <c r="F8">
        <f t="shared" si="8"/>
        <v>0.82163029158468737</v>
      </c>
      <c r="G8">
        <f t="shared" si="8"/>
        <v>0.64487107563186141</v>
      </c>
      <c r="H8">
        <f t="shared" si="8"/>
        <v>0.36479312216232873</v>
      </c>
      <c r="I8">
        <f t="shared" si="8"/>
        <v>0.36434090569581279</v>
      </c>
      <c r="J8">
        <f t="shared" si="8"/>
        <v>0.27527744543796351</v>
      </c>
      <c r="K8">
        <f t="shared" si="8"/>
        <v>0.22912537814714296</v>
      </c>
      <c r="L8">
        <f t="shared" si="8"/>
        <v>0.20314519732329961</v>
      </c>
      <c r="M8">
        <f t="shared" si="8"/>
        <v>0.16699467685181613</v>
      </c>
    </row>
    <row r="9" spans="1:42" x14ac:dyDescent="0.2">
      <c r="AH9" t="s">
        <v>28</v>
      </c>
      <c r="AI9" t="s">
        <v>29</v>
      </c>
    </row>
    <row r="10" spans="1:42" x14ac:dyDescent="0.2">
      <c r="B10" t="s">
        <v>28</v>
      </c>
      <c r="C10" t="s">
        <v>29</v>
      </c>
      <c r="R10" t="s">
        <v>28</v>
      </c>
      <c r="S10" t="s">
        <v>29</v>
      </c>
      <c r="AH10">
        <v>4.5999999999999999E-3</v>
      </c>
      <c r="AI10">
        <v>0.98438796690709351</v>
      </c>
    </row>
    <row r="11" spans="1:42" x14ac:dyDescent="0.2">
      <c r="B11">
        <v>7.4999999999999997E-3</v>
      </c>
      <c r="C11">
        <v>0.97551282578422938</v>
      </c>
      <c r="R11">
        <v>7.4999999999999997E-3</v>
      </c>
      <c r="S11">
        <v>0.93935694610423037</v>
      </c>
      <c r="AH11">
        <v>7.4999999999999997E-3</v>
      </c>
      <c r="AI11">
        <v>0.99304608801288408</v>
      </c>
    </row>
    <row r="12" spans="1:42" x14ac:dyDescent="0.2">
      <c r="B12">
        <v>0.01</v>
      </c>
      <c r="C12">
        <v>0.96864943664932068</v>
      </c>
      <c r="R12">
        <v>0.01</v>
      </c>
      <c r="S12">
        <v>0.89472874632453669</v>
      </c>
      <c r="AH12">
        <v>0.01</v>
      </c>
      <c r="AI12">
        <v>0.90068207394022504</v>
      </c>
    </row>
    <row r="13" spans="1:42" x14ac:dyDescent="0.2">
      <c r="B13">
        <v>1.4999999999999999E-2</v>
      </c>
      <c r="C13">
        <v>0.90124701593858381</v>
      </c>
      <c r="R13">
        <v>1.4999999999999999E-2</v>
      </c>
      <c r="S13">
        <v>0.80724610992991819</v>
      </c>
      <c r="AH13">
        <v>1.4999999999999999E-2</v>
      </c>
      <c r="AI13">
        <v>0.81310415334099095</v>
      </c>
    </row>
    <row r="14" spans="1:42" x14ac:dyDescent="0.2">
      <c r="B14">
        <v>0.02</v>
      </c>
      <c r="C14">
        <v>0.82163029158468737</v>
      </c>
      <c r="R14">
        <v>0.02</v>
      </c>
      <c r="S14">
        <v>0.7000760661010671</v>
      </c>
      <c r="AH14">
        <v>0.02</v>
      </c>
      <c r="AI14">
        <v>0.70002761157640192</v>
      </c>
    </row>
    <row r="15" spans="1:42" x14ac:dyDescent="0.2">
      <c r="B15">
        <v>0.05</v>
      </c>
      <c r="C15">
        <v>0.64487107563186141</v>
      </c>
      <c r="R15">
        <v>0.05</v>
      </c>
      <c r="S15">
        <v>0.42810650837366948</v>
      </c>
      <c r="AH15">
        <v>0.05</v>
      </c>
      <c r="AI15">
        <v>0.45962943859817362</v>
      </c>
    </row>
    <row r="16" spans="1:42" x14ac:dyDescent="0.2">
      <c r="B16">
        <v>7.4999999999999997E-2</v>
      </c>
      <c r="C16">
        <v>0.36479312216232873</v>
      </c>
      <c r="R16">
        <v>7.4999999999999997E-2</v>
      </c>
      <c r="S16">
        <v>0.24615545033162123</v>
      </c>
      <c r="AH16">
        <v>7.4999999999999997E-2</v>
      </c>
      <c r="AI16">
        <v>0.27153762800037018</v>
      </c>
    </row>
    <row r="17" spans="2:35" x14ac:dyDescent="0.2">
      <c r="B17">
        <v>0.1</v>
      </c>
      <c r="C17">
        <v>0.36434090569581279</v>
      </c>
      <c r="R17">
        <v>0.1</v>
      </c>
      <c r="S17">
        <v>0.1918689240466821</v>
      </c>
      <c r="AH17">
        <v>0.1</v>
      </c>
      <c r="AI17">
        <v>0.19031383947330793</v>
      </c>
    </row>
    <row r="18" spans="2:35" x14ac:dyDescent="0.2">
      <c r="B18">
        <v>0.25</v>
      </c>
      <c r="C18">
        <v>0.27527744543796351</v>
      </c>
      <c r="R18">
        <v>0.25</v>
      </c>
      <c r="S18">
        <v>0.10052308598353321</v>
      </c>
      <c r="AH18">
        <v>0.25</v>
      </c>
      <c r="AI18">
        <v>0.10082543914391751</v>
      </c>
    </row>
    <row r="19" spans="2:35" x14ac:dyDescent="0.2">
      <c r="B19">
        <v>0.5</v>
      </c>
      <c r="C19">
        <v>0.22912537814714296</v>
      </c>
      <c r="R19">
        <v>0.5</v>
      </c>
      <c r="S19">
        <v>7.7017952090404074E-2</v>
      </c>
      <c r="AH19">
        <v>0.5</v>
      </c>
      <c r="AI19">
        <v>7.4508546356448102E-2</v>
      </c>
    </row>
    <row r="20" spans="2:35" x14ac:dyDescent="0.2">
      <c r="B20">
        <v>1</v>
      </c>
      <c r="C20">
        <v>0.20314519732329961</v>
      </c>
      <c r="R20">
        <v>1</v>
      </c>
      <c r="S20">
        <v>8.2372643203371898E-2</v>
      </c>
      <c r="AH20">
        <v>1</v>
      </c>
      <c r="AI20">
        <v>5.7880110786415417E-2</v>
      </c>
    </row>
    <row r="21" spans="2:35" x14ac:dyDescent="0.2">
      <c r="B21">
        <v>5</v>
      </c>
      <c r="C21">
        <v>0.16699467685181613</v>
      </c>
      <c r="R21">
        <v>5</v>
      </c>
      <c r="S21">
        <v>7.4744798618800234E-2</v>
      </c>
      <c r="AH21">
        <v>5</v>
      </c>
      <c r="AI21">
        <v>4.4615908411740679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B7632-6215-4316-BB7E-A4B187DB45F1}">
  <dimension ref="A1:AU23"/>
  <sheetViews>
    <sheetView workbookViewId="0">
      <selection activeCell="AR35" sqref="AR35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5</v>
      </c>
      <c r="M1" t="s">
        <v>16</v>
      </c>
      <c r="N1" t="s">
        <v>17</v>
      </c>
      <c r="O1" t="s">
        <v>18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5</v>
      </c>
      <c r="AC1" t="s">
        <v>16</v>
      </c>
      <c r="AD1" t="s">
        <v>17</v>
      </c>
      <c r="AE1" t="s">
        <v>18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5</v>
      </c>
      <c r="AS1" t="s">
        <v>16</v>
      </c>
      <c r="AT1" t="s">
        <v>17</v>
      </c>
      <c r="AU1" t="s">
        <v>18</v>
      </c>
    </row>
    <row r="2" spans="1:47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  <c r="Q2" t="s">
        <v>11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X2" t="s">
        <v>12</v>
      </c>
      <c r="Y2" t="s">
        <v>12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  <c r="AG2" t="s">
        <v>11</v>
      </c>
      <c r="AH2" t="s">
        <v>12</v>
      </c>
      <c r="AI2" t="s">
        <v>12</v>
      </c>
      <c r="AJ2" t="s">
        <v>12</v>
      </c>
      <c r="AK2" t="s">
        <v>12</v>
      </c>
      <c r="AL2" t="s">
        <v>12</v>
      </c>
      <c r="AM2" t="s">
        <v>12</v>
      </c>
      <c r="AN2" t="s">
        <v>12</v>
      </c>
      <c r="AO2" t="s">
        <v>12</v>
      </c>
      <c r="AP2" t="s">
        <v>12</v>
      </c>
      <c r="AQ2" t="s">
        <v>12</v>
      </c>
      <c r="AR2" t="s">
        <v>12</v>
      </c>
      <c r="AS2" t="s">
        <v>12</v>
      </c>
      <c r="AT2" t="s">
        <v>12</v>
      </c>
      <c r="AU2" t="s">
        <v>12</v>
      </c>
    </row>
    <row r="3" spans="1:47" x14ac:dyDescent="0.2">
      <c r="A3">
        <v>1</v>
      </c>
      <c r="B3">
        <v>25873.45</v>
      </c>
      <c r="C3">
        <v>22884.91</v>
      </c>
      <c r="D3">
        <v>37756.879999999997</v>
      </c>
      <c r="E3">
        <v>51536.87</v>
      </c>
      <c r="F3">
        <v>68036.27</v>
      </c>
      <c r="G3">
        <v>124460.02</v>
      </c>
      <c r="H3">
        <v>135429.57</v>
      </c>
      <c r="I3">
        <v>278842.65999999997</v>
      </c>
      <c r="J3">
        <v>400821.13</v>
      </c>
      <c r="K3">
        <v>339511.05</v>
      </c>
      <c r="L3">
        <v>506621.22</v>
      </c>
      <c r="M3">
        <v>569647.28</v>
      </c>
      <c r="N3">
        <v>622307.38</v>
      </c>
      <c r="O3">
        <v>731165.54</v>
      </c>
      <c r="Q3">
        <v>1</v>
      </c>
      <c r="R3">
        <v>46558.92</v>
      </c>
      <c r="S3">
        <v>38976.85</v>
      </c>
      <c r="T3">
        <v>55111.51</v>
      </c>
      <c r="U3">
        <v>119456.98</v>
      </c>
      <c r="V3">
        <v>170895.39</v>
      </c>
      <c r="W3">
        <v>221019.92</v>
      </c>
      <c r="X3">
        <v>336579.15</v>
      </c>
      <c r="Y3">
        <v>387037.41</v>
      </c>
      <c r="Z3">
        <v>486693.73</v>
      </c>
      <c r="AA3">
        <v>503546.27</v>
      </c>
      <c r="AB3">
        <v>555270.82999999996</v>
      </c>
      <c r="AC3">
        <v>624199.99</v>
      </c>
      <c r="AD3">
        <v>671332.95</v>
      </c>
      <c r="AE3">
        <v>682971.41</v>
      </c>
      <c r="AG3">
        <v>1</v>
      </c>
      <c r="AH3">
        <v>19572.060000000001</v>
      </c>
      <c r="AI3">
        <v>25661.86</v>
      </c>
      <c r="AJ3">
        <v>49553.65</v>
      </c>
      <c r="AK3">
        <v>75081.38</v>
      </c>
      <c r="AL3">
        <v>151972.32</v>
      </c>
      <c r="AM3">
        <v>206200.4</v>
      </c>
      <c r="AN3">
        <v>273395.24</v>
      </c>
      <c r="AO3">
        <v>406670.1</v>
      </c>
      <c r="AP3">
        <v>522317.41</v>
      </c>
      <c r="AQ3">
        <v>492539.53</v>
      </c>
      <c r="AR3">
        <v>609999.39</v>
      </c>
      <c r="AS3">
        <v>668099.93999999994</v>
      </c>
      <c r="AT3">
        <v>668729.89</v>
      </c>
      <c r="AU3">
        <v>625595.21</v>
      </c>
    </row>
    <row r="4" spans="1:47" x14ac:dyDescent="0.2">
      <c r="A4">
        <v>2</v>
      </c>
      <c r="B4">
        <v>704210.43</v>
      </c>
      <c r="C4">
        <v>750471.36</v>
      </c>
      <c r="D4">
        <v>765507.78</v>
      </c>
      <c r="E4">
        <v>660664.56000000006</v>
      </c>
      <c r="F4">
        <v>767427.42</v>
      </c>
      <c r="G4">
        <v>870421.97</v>
      </c>
      <c r="H4">
        <v>826299.46</v>
      </c>
      <c r="I4">
        <v>707971.95</v>
      </c>
      <c r="J4">
        <v>590353.98</v>
      </c>
      <c r="K4">
        <v>374592.75</v>
      </c>
      <c r="L4">
        <v>337091.71</v>
      </c>
      <c r="M4">
        <v>186377.9</v>
      </c>
      <c r="N4">
        <v>139966.03</v>
      </c>
      <c r="O4">
        <v>87006.35</v>
      </c>
      <c r="Q4">
        <v>2</v>
      </c>
      <c r="R4">
        <v>579736.36</v>
      </c>
      <c r="S4">
        <v>758694.87</v>
      </c>
      <c r="T4">
        <v>819867.94</v>
      </c>
      <c r="U4">
        <v>748985.15</v>
      </c>
      <c r="V4">
        <v>786244.22</v>
      </c>
      <c r="W4">
        <v>628820.25</v>
      </c>
      <c r="X4">
        <v>682693.33</v>
      </c>
      <c r="Y4">
        <v>368767.86</v>
      </c>
      <c r="Z4">
        <v>314848.88</v>
      </c>
      <c r="AA4">
        <v>114841.74</v>
      </c>
      <c r="AB4">
        <v>44822.37</v>
      </c>
      <c r="AC4">
        <v>22082.94</v>
      </c>
      <c r="AD4">
        <v>20944.45</v>
      </c>
      <c r="AE4">
        <v>25351.02</v>
      </c>
      <c r="AG4">
        <v>2</v>
      </c>
      <c r="AH4">
        <v>671585.32</v>
      </c>
      <c r="AI4">
        <v>819600.24</v>
      </c>
      <c r="AJ4">
        <v>788354.91</v>
      </c>
      <c r="AK4">
        <v>619737.97</v>
      </c>
      <c r="AL4">
        <v>733296.33</v>
      </c>
      <c r="AM4">
        <v>663897.49</v>
      </c>
      <c r="AN4">
        <v>505446.86</v>
      </c>
      <c r="AO4">
        <v>338736.38</v>
      </c>
      <c r="AP4">
        <v>158169.75</v>
      </c>
      <c r="AQ4">
        <v>109781.65</v>
      </c>
      <c r="AR4">
        <v>52170.23</v>
      </c>
      <c r="AS4">
        <v>24322.93</v>
      </c>
      <c r="AT4">
        <v>18359.39</v>
      </c>
      <c r="AU4">
        <v>11973.07</v>
      </c>
    </row>
    <row r="5" spans="1:47" x14ac:dyDescent="0.2">
      <c r="R5">
        <f>R3/(R3+R4)</f>
        <v>7.4340205789192593E-2</v>
      </c>
      <c r="S5">
        <f t="shared" ref="S5:AE5" si="0">S3/(S3+S4)</f>
        <v>4.886327172285862E-2</v>
      </c>
      <c r="T5">
        <f t="shared" si="0"/>
        <v>6.2986062129802026E-2</v>
      </c>
      <c r="U5">
        <f t="shared" si="0"/>
        <v>0.13755318388342122</v>
      </c>
      <c r="V5">
        <f t="shared" si="0"/>
        <v>0.17854802811890735</v>
      </c>
      <c r="W5">
        <f t="shared" si="0"/>
        <v>0.26007233807269903</v>
      </c>
      <c r="X5">
        <f t="shared" si="0"/>
        <v>0.3302150863525718</v>
      </c>
      <c r="Y5">
        <f t="shared" si="0"/>
        <v>0.51208614885683446</v>
      </c>
      <c r="Z5">
        <f t="shared" si="0"/>
        <v>0.60719632858944328</v>
      </c>
      <c r="AA5">
        <f t="shared" si="0"/>
        <v>0.81428854029689224</v>
      </c>
      <c r="AB5">
        <f t="shared" si="0"/>
        <v>0.92530765221135647</v>
      </c>
      <c r="AC5">
        <f t="shared" si="0"/>
        <v>0.96583084748965919</v>
      </c>
      <c r="AD5">
        <f t="shared" si="0"/>
        <v>0.96974558175667736</v>
      </c>
      <c r="AE5">
        <f t="shared" si="0"/>
        <v>0.96420977378903561</v>
      </c>
    </row>
    <row r="6" spans="1:47" x14ac:dyDescent="0.2">
      <c r="B6">
        <f>B3/(B3+B4)</f>
        <v>3.543901010388012E-2</v>
      </c>
      <c r="C6">
        <f t="shared" ref="C6:O6" si="1">C3/(C3+C4)</f>
        <v>2.9591678360608623E-2</v>
      </c>
      <c r="D6">
        <f t="shared" si="1"/>
        <v>4.7004283743791238E-2</v>
      </c>
      <c r="E6">
        <f t="shared" si="1"/>
        <v>7.2362772425211219E-2</v>
      </c>
      <c r="F6">
        <f t="shared" si="1"/>
        <v>8.1435340415572099E-2</v>
      </c>
      <c r="G6">
        <f t="shared" si="1"/>
        <v>0.12510028450711025</v>
      </c>
      <c r="H6">
        <f t="shared" si="1"/>
        <v>0.1408188437443757</v>
      </c>
      <c r="I6">
        <f t="shared" si="1"/>
        <v>0.28256843501739398</v>
      </c>
      <c r="J6">
        <f t="shared" si="1"/>
        <v>0.4043898257291792</v>
      </c>
      <c r="K6">
        <f t="shared" si="1"/>
        <v>0.47543655418161895</v>
      </c>
      <c r="L6">
        <f t="shared" si="1"/>
        <v>0.60046634582215064</v>
      </c>
      <c r="M6">
        <f t="shared" si="1"/>
        <v>0.75347659716836413</v>
      </c>
      <c r="N6">
        <f t="shared" si="1"/>
        <v>0.81638342861782365</v>
      </c>
      <c r="O6">
        <f t="shared" si="1"/>
        <v>0.89365761514979458</v>
      </c>
      <c r="S6">
        <f>S5-$R$5</f>
        <v>-2.5476934066333973E-2</v>
      </c>
      <c r="T6">
        <f t="shared" ref="T6:AE6" si="2">T5-$R$5</f>
        <v>-1.1354143659390567E-2</v>
      </c>
      <c r="U6">
        <f t="shared" si="2"/>
        <v>6.3212978094228628E-2</v>
      </c>
      <c r="V6">
        <f t="shared" si="2"/>
        <v>0.10420782232971476</v>
      </c>
      <c r="W6">
        <f t="shared" si="2"/>
        <v>0.18573213228350643</v>
      </c>
      <c r="X6">
        <f t="shared" si="2"/>
        <v>0.2558748805633792</v>
      </c>
      <c r="Y6">
        <f t="shared" si="2"/>
        <v>0.43774594306764186</v>
      </c>
      <c r="Z6">
        <f t="shared" si="2"/>
        <v>0.53285612280025063</v>
      </c>
      <c r="AA6">
        <f t="shared" si="2"/>
        <v>0.73994833450769959</v>
      </c>
      <c r="AB6">
        <f t="shared" si="2"/>
        <v>0.85096744642216393</v>
      </c>
      <c r="AC6">
        <f t="shared" si="2"/>
        <v>0.89149064170046666</v>
      </c>
      <c r="AD6">
        <f t="shared" si="2"/>
        <v>0.89540537596748471</v>
      </c>
      <c r="AE6">
        <f t="shared" si="2"/>
        <v>0.88986956799984296</v>
      </c>
      <c r="AH6">
        <f>AH3/(AH3+AH4)</f>
        <v>2.8317805128551185E-2</v>
      </c>
      <c r="AI6">
        <f t="shared" ref="AI6:AU6" si="3">AI3/(AI3+AI4)</f>
        <v>3.0359648208526092E-2</v>
      </c>
      <c r="AJ6">
        <f t="shared" si="3"/>
        <v>5.9139687032198358E-2</v>
      </c>
      <c r="AK6">
        <f t="shared" si="3"/>
        <v>0.10805885011694048</v>
      </c>
      <c r="AL6">
        <f t="shared" si="3"/>
        <v>0.17166802416419019</v>
      </c>
      <c r="AM6">
        <f t="shared" si="3"/>
        <v>0.23698528909201239</v>
      </c>
      <c r="AN6">
        <f t="shared" si="3"/>
        <v>0.35102781423859858</v>
      </c>
      <c r="AO6">
        <f t="shared" si="3"/>
        <v>0.54556823815108235</v>
      </c>
      <c r="AP6">
        <f t="shared" si="3"/>
        <v>0.76756394639393344</v>
      </c>
      <c r="AQ6">
        <f t="shared" si="3"/>
        <v>0.81773569709104366</v>
      </c>
      <c r="AR6">
        <f t="shared" si="3"/>
        <v>0.92121319307883687</v>
      </c>
      <c r="AS6">
        <f t="shared" si="3"/>
        <v>0.96487272293591331</v>
      </c>
      <c r="AT6">
        <f t="shared" si="3"/>
        <v>0.97327946959090961</v>
      </c>
      <c r="AU6">
        <f t="shared" si="3"/>
        <v>0.98122072509629876</v>
      </c>
    </row>
    <row r="7" spans="1:47" x14ac:dyDescent="0.2">
      <c r="C7">
        <f>C6-$B$6</f>
        <v>-5.8473317432714972E-3</v>
      </c>
      <c r="D7">
        <f t="shared" ref="D7:O7" si="4">D6-$B$6</f>
        <v>1.1565273639911118E-2</v>
      </c>
      <c r="E7">
        <f t="shared" si="4"/>
        <v>3.6923762321331099E-2</v>
      </c>
      <c r="F7">
        <f t="shared" si="4"/>
        <v>4.599633031169198E-2</v>
      </c>
      <c r="G7">
        <f t="shared" si="4"/>
        <v>8.9661274403230129E-2</v>
      </c>
      <c r="H7">
        <f t="shared" si="4"/>
        <v>0.10537983364049558</v>
      </c>
      <c r="I7">
        <f t="shared" si="4"/>
        <v>0.24712942491351386</v>
      </c>
      <c r="J7">
        <f t="shared" si="4"/>
        <v>0.36895081562529908</v>
      </c>
      <c r="K7">
        <f t="shared" si="4"/>
        <v>0.43999754407773883</v>
      </c>
      <c r="L7">
        <f t="shared" si="4"/>
        <v>0.56502733571827046</v>
      </c>
      <c r="M7">
        <f t="shared" si="4"/>
        <v>0.71803758706448395</v>
      </c>
      <c r="N7">
        <f t="shared" si="4"/>
        <v>0.78094441851394358</v>
      </c>
      <c r="O7">
        <f t="shared" si="4"/>
        <v>0.85821860504591441</v>
      </c>
      <c r="S7">
        <f>1-S6</f>
        <v>1.0254769340663339</v>
      </c>
      <c r="T7">
        <f t="shared" ref="T7:AE7" si="5">1-T6</f>
        <v>1.0113541436593905</v>
      </c>
      <c r="U7">
        <f t="shared" si="5"/>
        <v>0.93678702190577134</v>
      </c>
      <c r="V7">
        <f t="shared" si="5"/>
        <v>0.89579217767028529</v>
      </c>
      <c r="W7">
        <f t="shared" si="5"/>
        <v>0.81426786771649362</v>
      </c>
      <c r="X7">
        <f t="shared" si="5"/>
        <v>0.74412511943662074</v>
      </c>
      <c r="Y7">
        <f t="shared" si="5"/>
        <v>0.56225405693235819</v>
      </c>
      <c r="Z7">
        <f t="shared" si="5"/>
        <v>0.46714387719974937</v>
      </c>
      <c r="AA7">
        <f t="shared" si="5"/>
        <v>0.26005166549230041</v>
      </c>
      <c r="AB7">
        <f t="shared" si="5"/>
        <v>0.14903255357783607</v>
      </c>
      <c r="AC7">
        <f t="shared" si="5"/>
        <v>0.10850935829953334</v>
      </c>
      <c r="AD7">
        <f t="shared" si="5"/>
        <v>0.10459462403251529</v>
      </c>
      <c r="AE7">
        <f t="shared" si="5"/>
        <v>0.11013043200015704</v>
      </c>
      <c r="AI7">
        <f>AI6-$AH$6</f>
        <v>2.0418430799749067E-3</v>
      </c>
      <c r="AJ7">
        <f t="shared" ref="AJ7:AU7" si="6">AJ6-$AH$6</f>
        <v>3.0821881903647173E-2</v>
      </c>
      <c r="AK7">
        <f t="shared" si="6"/>
        <v>7.9741044988389298E-2</v>
      </c>
      <c r="AL7">
        <f t="shared" si="6"/>
        <v>0.14335021903563899</v>
      </c>
      <c r="AM7">
        <f t="shared" si="6"/>
        <v>0.20866748396346119</v>
      </c>
      <c r="AN7">
        <f t="shared" si="6"/>
        <v>0.32271000911004738</v>
      </c>
      <c r="AO7">
        <f t="shared" si="6"/>
        <v>0.51725043302253115</v>
      </c>
      <c r="AP7">
        <f t="shared" si="6"/>
        <v>0.73924614126538224</v>
      </c>
      <c r="AQ7">
        <f t="shared" si="6"/>
        <v>0.78941789196249246</v>
      </c>
      <c r="AR7">
        <f t="shared" si="6"/>
        <v>0.89289538795028567</v>
      </c>
      <c r="AS7">
        <f t="shared" si="6"/>
        <v>0.93655491780736211</v>
      </c>
      <c r="AT7">
        <f t="shared" si="6"/>
        <v>0.94496166446235841</v>
      </c>
      <c r="AU7">
        <f t="shared" si="6"/>
        <v>0.95290291996774756</v>
      </c>
    </row>
    <row r="8" spans="1:47" x14ac:dyDescent="0.2">
      <c r="C8">
        <f>1-C7</f>
        <v>1.0058473317432715</v>
      </c>
      <c r="D8">
        <f t="shared" ref="D8:O8" si="7">1-D7</f>
        <v>0.98843472636008889</v>
      </c>
      <c r="E8">
        <f t="shared" si="7"/>
        <v>0.9630762376786689</v>
      </c>
      <c r="F8">
        <f t="shared" si="7"/>
        <v>0.95400366968830808</v>
      </c>
      <c r="G8">
        <f t="shared" si="7"/>
        <v>0.91033872559676987</v>
      </c>
      <c r="H8">
        <f t="shared" si="7"/>
        <v>0.89462016635950437</v>
      </c>
      <c r="I8">
        <f t="shared" si="7"/>
        <v>0.75287057508648614</v>
      </c>
      <c r="J8">
        <f t="shared" si="7"/>
        <v>0.63104918437470092</v>
      </c>
      <c r="K8">
        <f t="shared" si="7"/>
        <v>0.56000245592226117</v>
      </c>
      <c r="L8">
        <f t="shared" si="7"/>
        <v>0.43497266428172954</v>
      </c>
      <c r="M8">
        <f t="shared" si="7"/>
        <v>0.28196241293551605</v>
      </c>
      <c r="N8">
        <f t="shared" si="7"/>
        <v>0.21905558148605642</v>
      </c>
      <c r="O8">
        <f t="shared" si="7"/>
        <v>0.14178139495408559</v>
      </c>
      <c r="AI8">
        <f>1-AI7</f>
        <v>0.9979581569200251</v>
      </c>
      <c r="AJ8">
        <f t="shared" ref="AJ8:AU8" si="8">1-AJ7</f>
        <v>0.96917811809635279</v>
      </c>
      <c r="AK8">
        <f t="shared" si="8"/>
        <v>0.9202589550116107</v>
      </c>
      <c r="AL8">
        <f t="shared" si="8"/>
        <v>0.85664978096436095</v>
      </c>
      <c r="AM8">
        <f t="shared" si="8"/>
        <v>0.79133251603653876</v>
      </c>
      <c r="AN8">
        <f t="shared" si="8"/>
        <v>0.67728999088995256</v>
      </c>
      <c r="AO8">
        <f t="shared" si="8"/>
        <v>0.48274956697746885</v>
      </c>
      <c r="AP8">
        <f t="shared" si="8"/>
        <v>0.26075385873461776</v>
      </c>
      <c r="AQ8">
        <f t="shared" si="8"/>
        <v>0.21058210803750754</v>
      </c>
      <c r="AR8">
        <f t="shared" si="8"/>
        <v>0.10710461204971433</v>
      </c>
      <c r="AS8">
        <f t="shared" si="8"/>
        <v>6.3445082192637892E-2</v>
      </c>
      <c r="AT8">
        <f t="shared" si="8"/>
        <v>5.5038335537641592E-2</v>
      </c>
      <c r="AU8">
        <f t="shared" si="8"/>
        <v>4.7097080032252436E-2</v>
      </c>
    </row>
    <row r="9" spans="1:47" x14ac:dyDescent="0.2">
      <c r="R9" t="s">
        <v>28</v>
      </c>
      <c r="S9" t="s">
        <v>29</v>
      </c>
    </row>
    <row r="10" spans="1:47" x14ac:dyDescent="0.2">
      <c r="B10" t="s">
        <v>28</v>
      </c>
      <c r="C10" t="s">
        <v>29</v>
      </c>
      <c r="R10">
        <v>2.5000000000000001E-3</v>
      </c>
      <c r="S10">
        <v>1</v>
      </c>
      <c r="AH10" t="s">
        <v>28</v>
      </c>
      <c r="AI10" t="s">
        <v>29</v>
      </c>
    </row>
    <row r="11" spans="1:47" x14ac:dyDescent="0.2">
      <c r="B11">
        <v>2.5000000000000001E-3</v>
      </c>
      <c r="C11">
        <v>1</v>
      </c>
      <c r="R11">
        <v>4.5999999999999999E-3</v>
      </c>
      <c r="S11">
        <v>1</v>
      </c>
      <c r="AH11">
        <v>2.5000000000000001E-3</v>
      </c>
      <c r="AI11">
        <v>0.9979581569200251</v>
      </c>
    </row>
    <row r="12" spans="1:47" x14ac:dyDescent="0.2">
      <c r="B12">
        <v>4.5999999999999999E-3</v>
      </c>
      <c r="C12">
        <v>0.98843472636008889</v>
      </c>
      <c r="R12">
        <v>7.4999999999999997E-3</v>
      </c>
      <c r="S12">
        <v>0.93678702190577134</v>
      </c>
      <c r="AH12">
        <v>4.5999999999999999E-3</v>
      </c>
      <c r="AI12">
        <v>0.96917811809635279</v>
      </c>
    </row>
    <row r="13" spans="1:47" x14ac:dyDescent="0.2">
      <c r="B13">
        <v>7.4999999999999997E-3</v>
      </c>
      <c r="C13">
        <v>0.9630762376786689</v>
      </c>
      <c r="R13">
        <v>0.01</v>
      </c>
      <c r="S13">
        <v>0.89579217767028529</v>
      </c>
      <c r="AH13">
        <v>7.4999999999999997E-3</v>
      </c>
      <c r="AI13">
        <v>0.9202589550116107</v>
      </c>
    </row>
    <row r="14" spans="1:47" x14ac:dyDescent="0.2">
      <c r="B14">
        <v>0.01</v>
      </c>
      <c r="C14">
        <v>0.95400366968830808</v>
      </c>
      <c r="R14">
        <v>1.4999999999999999E-2</v>
      </c>
      <c r="S14">
        <v>0.81426786771649362</v>
      </c>
      <c r="AH14">
        <v>0.01</v>
      </c>
      <c r="AI14">
        <v>0.85664978096436095</v>
      </c>
    </row>
    <row r="15" spans="1:47" x14ac:dyDescent="0.2">
      <c r="B15">
        <v>1.4999999999999999E-2</v>
      </c>
      <c r="C15">
        <v>0.91033872559676987</v>
      </c>
      <c r="R15">
        <v>0.02</v>
      </c>
      <c r="S15">
        <v>0.74412511943662074</v>
      </c>
      <c r="AH15">
        <v>1.4999999999999999E-2</v>
      </c>
      <c r="AI15">
        <v>0.79133251603653876</v>
      </c>
    </row>
    <row r="16" spans="1:47" x14ac:dyDescent="0.2">
      <c r="B16">
        <v>0.02</v>
      </c>
      <c r="C16">
        <v>0.89462016635950437</v>
      </c>
      <c r="R16">
        <v>0.05</v>
      </c>
      <c r="S16">
        <v>0.56225405693235819</v>
      </c>
      <c r="AH16">
        <v>0.02</v>
      </c>
      <c r="AI16">
        <v>0.67728999088995256</v>
      </c>
    </row>
    <row r="17" spans="2:35" x14ac:dyDescent="0.2">
      <c r="B17">
        <v>0.05</v>
      </c>
      <c r="C17">
        <v>0.75287057508648614</v>
      </c>
      <c r="R17">
        <v>7.4999999999999997E-2</v>
      </c>
      <c r="S17">
        <v>0.46714387719974937</v>
      </c>
      <c r="AH17">
        <v>0.05</v>
      </c>
      <c r="AI17">
        <v>0.48274956697746885</v>
      </c>
    </row>
    <row r="18" spans="2:35" x14ac:dyDescent="0.2">
      <c r="B18">
        <v>7.4999999999999997E-2</v>
      </c>
      <c r="C18">
        <v>0.63104918437470092</v>
      </c>
      <c r="R18">
        <v>0.1</v>
      </c>
      <c r="S18">
        <v>0.26005166549230041</v>
      </c>
      <c r="AH18">
        <v>7.4999999999999997E-2</v>
      </c>
      <c r="AI18">
        <v>0.26075385873461776</v>
      </c>
    </row>
    <row r="19" spans="2:35" x14ac:dyDescent="0.2">
      <c r="B19">
        <v>0.1</v>
      </c>
      <c r="C19">
        <v>0.56000245592226117</v>
      </c>
      <c r="R19">
        <v>0.25</v>
      </c>
      <c r="S19">
        <v>0.14903255357783607</v>
      </c>
      <c r="AH19">
        <v>0.1</v>
      </c>
      <c r="AI19">
        <v>0.21058210803750754</v>
      </c>
    </row>
    <row r="20" spans="2:35" x14ac:dyDescent="0.2">
      <c r="B20">
        <v>0.25</v>
      </c>
      <c r="C20">
        <v>0.43497266428172954</v>
      </c>
      <c r="R20">
        <v>0.5</v>
      </c>
      <c r="S20">
        <v>0.10850935829953334</v>
      </c>
      <c r="AH20">
        <v>0.25</v>
      </c>
      <c r="AI20">
        <v>0.10710461204971433</v>
      </c>
    </row>
    <row r="21" spans="2:35" x14ac:dyDescent="0.2">
      <c r="B21">
        <v>0.5</v>
      </c>
      <c r="C21">
        <v>0.28196241293551605</v>
      </c>
      <c r="R21">
        <v>1</v>
      </c>
      <c r="S21">
        <v>0.10459462403251529</v>
      </c>
      <c r="AH21">
        <v>0.5</v>
      </c>
      <c r="AI21">
        <v>6.3445082192637892E-2</v>
      </c>
    </row>
    <row r="22" spans="2:35" x14ac:dyDescent="0.2">
      <c r="B22">
        <v>1</v>
      </c>
      <c r="C22">
        <v>0.21905558148605642</v>
      </c>
      <c r="R22">
        <v>5</v>
      </c>
      <c r="S22">
        <v>0.11013043200015704</v>
      </c>
      <c r="AH22">
        <v>1</v>
      </c>
      <c r="AI22">
        <v>5.5038335537641592E-2</v>
      </c>
    </row>
    <row r="23" spans="2:35" x14ac:dyDescent="0.2">
      <c r="B23">
        <v>5</v>
      </c>
      <c r="C23">
        <v>0.14178139495408559</v>
      </c>
      <c r="AH23">
        <v>5</v>
      </c>
      <c r="AI23">
        <v>4.7097080032252436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9D323-3F4B-41DB-8050-6A6E77668F06}">
  <dimension ref="A1:AU22"/>
  <sheetViews>
    <sheetView workbookViewId="0">
      <selection activeCell="U35" sqref="U35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5</v>
      </c>
      <c r="M1" t="s">
        <v>16</v>
      </c>
      <c r="N1" t="s">
        <v>17</v>
      </c>
      <c r="O1" t="s">
        <v>18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5</v>
      </c>
      <c r="AC1" t="s">
        <v>16</v>
      </c>
      <c r="AD1" t="s">
        <v>17</v>
      </c>
      <c r="AE1" t="s">
        <v>18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5</v>
      </c>
      <c r="AS1" t="s">
        <v>16</v>
      </c>
      <c r="AT1" t="s">
        <v>17</v>
      </c>
      <c r="AU1" t="s">
        <v>18</v>
      </c>
    </row>
    <row r="2" spans="1:47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  <c r="Q2" t="s">
        <v>11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X2" t="s">
        <v>12</v>
      </c>
      <c r="Y2" t="s">
        <v>12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  <c r="AG2" t="s">
        <v>11</v>
      </c>
      <c r="AH2" t="s">
        <v>12</v>
      </c>
      <c r="AI2" t="s">
        <v>12</v>
      </c>
      <c r="AJ2" t="s">
        <v>12</v>
      </c>
      <c r="AK2" t="s">
        <v>12</v>
      </c>
      <c r="AL2" t="s">
        <v>12</v>
      </c>
      <c r="AM2" t="s">
        <v>12</v>
      </c>
      <c r="AN2" t="s">
        <v>12</v>
      </c>
      <c r="AO2" t="s">
        <v>12</v>
      </c>
      <c r="AP2" t="s">
        <v>12</v>
      </c>
      <c r="AQ2" t="s">
        <v>12</v>
      </c>
      <c r="AR2" t="s">
        <v>12</v>
      </c>
      <c r="AS2" t="s">
        <v>12</v>
      </c>
      <c r="AT2" t="s">
        <v>12</v>
      </c>
      <c r="AU2" t="s">
        <v>12</v>
      </c>
    </row>
    <row r="3" spans="1:47" x14ac:dyDescent="0.2">
      <c r="A3">
        <v>1</v>
      </c>
      <c r="B3">
        <v>395.08</v>
      </c>
      <c r="C3">
        <v>5459.11</v>
      </c>
      <c r="D3">
        <v>7582.42</v>
      </c>
      <c r="E3">
        <v>13943.59</v>
      </c>
      <c r="F3">
        <v>25132.06</v>
      </c>
      <c r="G3">
        <v>48914.09</v>
      </c>
      <c r="H3">
        <v>61928.19</v>
      </c>
      <c r="I3">
        <v>98153.33</v>
      </c>
      <c r="J3">
        <v>144389.78</v>
      </c>
      <c r="K3">
        <v>161873.47</v>
      </c>
      <c r="L3">
        <v>185117.28</v>
      </c>
      <c r="M3">
        <v>194042.23</v>
      </c>
      <c r="N3">
        <v>187250.16</v>
      </c>
      <c r="O3">
        <v>167647.93</v>
      </c>
      <c r="Q3">
        <v>1</v>
      </c>
      <c r="R3">
        <v>1398.29</v>
      </c>
      <c r="S3">
        <v>6916.92</v>
      </c>
      <c r="T3">
        <v>8629.08</v>
      </c>
      <c r="U3">
        <v>12605.69</v>
      </c>
      <c r="V3">
        <v>25199.5</v>
      </c>
      <c r="W3">
        <v>40165.269999999997</v>
      </c>
      <c r="X3">
        <v>53188.74</v>
      </c>
      <c r="Y3">
        <v>88361.73</v>
      </c>
      <c r="Z3">
        <v>122290.83</v>
      </c>
      <c r="AA3">
        <v>155468.26999999999</v>
      </c>
      <c r="AB3">
        <v>162079.18</v>
      </c>
      <c r="AC3">
        <v>169092.23</v>
      </c>
      <c r="AD3">
        <v>165541.54999999999</v>
      </c>
      <c r="AE3">
        <v>173010.94</v>
      </c>
      <c r="AG3">
        <v>1</v>
      </c>
      <c r="AH3">
        <v>643.79</v>
      </c>
      <c r="AI3">
        <v>4668.2299999999996</v>
      </c>
      <c r="AJ3">
        <v>9150.18</v>
      </c>
      <c r="AK3">
        <v>13844.98</v>
      </c>
      <c r="AL3">
        <v>32328.19</v>
      </c>
      <c r="AM3">
        <v>47978.47</v>
      </c>
      <c r="AN3">
        <v>57969.21</v>
      </c>
      <c r="AO3">
        <v>99209.279999999999</v>
      </c>
      <c r="AP3">
        <v>136915.9</v>
      </c>
      <c r="AQ3">
        <v>167409.31</v>
      </c>
      <c r="AR3">
        <v>164682.5</v>
      </c>
      <c r="AS3">
        <v>188782.46</v>
      </c>
      <c r="AT3">
        <v>170557.12</v>
      </c>
      <c r="AU3">
        <v>161981.56</v>
      </c>
    </row>
    <row r="4" spans="1:47" x14ac:dyDescent="0.2">
      <c r="A4">
        <v>2</v>
      </c>
      <c r="B4">
        <v>160726.18</v>
      </c>
      <c r="C4">
        <v>676673.63</v>
      </c>
      <c r="D4">
        <v>566104.04</v>
      </c>
      <c r="E4">
        <v>554096.15</v>
      </c>
      <c r="F4">
        <v>474530.37</v>
      </c>
      <c r="G4">
        <v>447121.9</v>
      </c>
      <c r="H4">
        <v>189659.69</v>
      </c>
      <c r="I4">
        <v>119541.95</v>
      </c>
      <c r="J4">
        <v>69399.960000000006</v>
      </c>
      <c r="K4">
        <v>41738.31</v>
      </c>
      <c r="L4">
        <v>24224.57</v>
      </c>
      <c r="M4">
        <v>3717.53</v>
      </c>
      <c r="N4">
        <v>5128.91</v>
      </c>
      <c r="O4">
        <v>6861.74</v>
      </c>
      <c r="Q4">
        <v>2</v>
      </c>
      <c r="R4">
        <v>150406.72</v>
      </c>
      <c r="S4">
        <v>679433.81</v>
      </c>
      <c r="T4">
        <v>683151.46</v>
      </c>
      <c r="U4">
        <v>512221.79</v>
      </c>
      <c r="V4">
        <v>386343.08</v>
      </c>
      <c r="W4">
        <v>305178.08</v>
      </c>
      <c r="X4">
        <v>180826.69</v>
      </c>
      <c r="Y4">
        <v>120844.99</v>
      </c>
      <c r="Z4">
        <v>60383.54</v>
      </c>
      <c r="AA4">
        <v>28399.39</v>
      </c>
      <c r="AB4">
        <v>16569.95</v>
      </c>
      <c r="AC4">
        <v>9497.4599999999991</v>
      </c>
      <c r="AD4">
        <v>5267.21</v>
      </c>
      <c r="AE4">
        <v>5358.25</v>
      </c>
      <c r="AG4">
        <v>2</v>
      </c>
      <c r="AH4">
        <v>163814.51</v>
      </c>
      <c r="AI4">
        <v>700947.81</v>
      </c>
      <c r="AJ4">
        <v>598915.44999999995</v>
      </c>
      <c r="AK4">
        <v>478104.77</v>
      </c>
      <c r="AL4">
        <v>477557.7</v>
      </c>
      <c r="AM4">
        <v>336935.36</v>
      </c>
      <c r="AN4">
        <v>195415.88</v>
      </c>
      <c r="AO4">
        <v>115965.97</v>
      </c>
      <c r="AP4">
        <v>82781.509999999995</v>
      </c>
      <c r="AQ4">
        <v>36267.129999999997</v>
      </c>
      <c r="AR4">
        <v>18566.82</v>
      </c>
      <c r="AS4">
        <v>9075.77</v>
      </c>
      <c r="AT4">
        <v>7854.59</v>
      </c>
      <c r="AU4">
        <v>6393.03</v>
      </c>
    </row>
    <row r="6" spans="1:47" x14ac:dyDescent="0.2">
      <c r="B6">
        <f>B3/(B3+B4)</f>
        <v>2.4520662263937112E-3</v>
      </c>
      <c r="C6">
        <f t="shared" ref="C6:O6" si="0">C3/(C3+C4)</f>
        <v>8.0030024654732159E-3</v>
      </c>
      <c r="D6">
        <f t="shared" si="0"/>
        <v>1.3217010560088867E-2</v>
      </c>
      <c r="E6">
        <f t="shared" si="0"/>
        <v>2.4546856528030944E-2</v>
      </c>
      <c r="F6">
        <f t="shared" si="0"/>
        <v>5.0298078244546025E-2</v>
      </c>
      <c r="G6">
        <f t="shared" si="0"/>
        <v>9.860996174894486E-2</v>
      </c>
      <c r="H6">
        <f t="shared" si="0"/>
        <v>0.24614933755950405</v>
      </c>
      <c r="I6">
        <f t="shared" si="0"/>
        <v>0.45087486508664776</v>
      </c>
      <c r="J6">
        <f t="shared" si="0"/>
        <v>0.67538217689960245</v>
      </c>
      <c r="K6">
        <f t="shared" si="0"/>
        <v>0.79501033781051378</v>
      </c>
      <c r="L6">
        <f t="shared" si="0"/>
        <v>0.88428223979104037</v>
      </c>
      <c r="M6">
        <f t="shared" si="0"/>
        <v>0.98120178746171616</v>
      </c>
      <c r="N6">
        <f t="shared" si="0"/>
        <v>0.97333956339429228</v>
      </c>
      <c r="O6">
        <f t="shared" si="0"/>
        <v>0.96067988667905913</v>
      </c>
      <c r="R6">
        <f>R3/(R3+R4)</f>
        <v>9.2110925719776967E-3</v>
      </c>
      <c r="S6">
        <f t="shared" ref="S6:AE6" si="1">S3/(S3+S4)</f>
        <v>1.0077821291164066E-2</v>
      </c>
      <c r="T6">
        <f t="shared" si="1"/>
        <v>1.2473724687311963E-2</v>
      </c>
      <c r="U6">
        <f t="shared" si="1"/>
        <v>2.4018730878954741E-2</v>
      </c>
      <c r="V6">
        <f t="shared" si="1"/>
        <v>6.123181713056277E-2</v>
      </c>
      <c r="W6">
        <f t="shared" si="1"/>
        <v>0.11630532338323582</v>
      </c>
      <c r="X6">
        <f t="shared" si="1"/>
        <v>0.22728732032755275</v>
      </c>
      <c r="Y6">
        <f t="shared" si="1"/>
        <v>0.42236563911522534</v>
      </c>
      <c r="Z6">
        <f t="shared" si="1"/>
        <v>0.66944711510432475</v>
      </c>
      <c r="AA6">
        <f t="shared" si="1"/>
        <v>0.84554439861800612</v>
      </c>
      <c r="AB6">
        <f t="shared" si="1"/>
        <v>0.90724863871433348</v>
      </c>
      <c r="AC6">
        <f t="shared" si="1"/>
        <v>0.94681966243404092</v>
      </c>
      <c r="AD6">
        <f t="shared" si="1"/>
        <v>0.96916311552170986</v>
      </c>
      <c r="AE6">
        <f t="shared" si="1"/>
        <v>0.96995977836755332</v>
      </c>
      <c r="AH6">
        <f>AH3/(AH3+AH4)</f>
        <v>3.9146093569008061E-3</v>
      </c>
      <c r="AI6">
        <f t="shared" ref="AI6:AU6" si="2">AI3/(AI3+AI4)</f>
        <v>6.6158218285400647E-3</v>
      </c>
      <c r="AJ6">
        <f t="shared" si="2"/>
        <v>1.5048013813903608E-2</v>
      </c>
      <c r="AK6">
        <f t="shared" si="2"/>
        <v>2.8143077621240787E-2</v>
      </c>
      <c r="AL6">
        <f t="shared" si="2"/>
        <v>6.3402793907476038E-2</v>
      </c>
      <c r="AM6">
        <f t="shared" si="2"/>
        <v>0.12464730092966524</v>
      </c>
      <c r="AN6">
        <f t="shared" si="2"/>
        <v>0.22877908877748096</v>
      </c>
      <c r="AO6">
        <f t="shared" si="2"/>
        <v>0.46106269192204957</v>
      </c>
      <c r="AP6">
        <f t="shared" si="2"/>
        <v>0.62320215791346845</v>
      </c>
      <c r="AQ6">
        <f t="shared" si="2"/>
        <v>0.8219375299371886</v>
      </c>
      <c r="AR6">
        <f t="shared" si="2"/>
        <v>0.89868000601584763</v>
      </c>
      <c r="AS6">
        <f t="shared" si="2"/>
        <v>0.95412993434743665</v>
      </c>
      <c r="AT6">
        <f t="shared" si="2"/>
        <v>0.95597491891087194</v>
      </c>
      <c r="AU6">
        <f t="shared" si="2"/>
        <v>0.96203090977088646</v>
      </c>
    </row>
    <row r="7" spans="1:47" x14ac:dyDescent="0.2">
      <c r="C7">
        <f>C6-$B$6</f>
        <v>5.5509362390795047E-3</v>
      </c>
      <c r="D7">
        <f t="shared" ref="D7:O7" si="3">D6-$B$6</f>
        <v>1.0764944333695157E-2</v>
      </c>
      <c r="E7">
        <f t="shared" si="3"/>
        <v>2.2094790301637232E-2</v>
      </c>
      <c r="F7">
        <f t="shared" si="3"/>
        <v>4.7846012018152313E-2</v>
      </c>
      <c r="G7">
        <f t="shared" si="3"/>
        <v>9.6157895522551148E-2</v>
      </c>
      <c r="H7">
        <f t="shared" si="3"/>
        <v>0.24369727133311034</v>
      </c>
      <c r="I7">
        <f t="shared" si="3"/>
        <v>0.44842279886025405</v>
      </c>
      <c r="J7">
        <f t="shared" si="3"/>
        <v>0.67293011067320874</v>
      </c>
      <c r="K7">
        <f t="shared" si="3"/>
        <v>0.79255827158412007</v>
      </c>
      <c r="L7">
        <f t="shared" si="3"/>
        <v>0.88183017356464666</v>
      </c>
      <c r="M7">
        <f t="shared" si="3"/>
        <v>0.97874972123532245</v>
      </c>
      <c r="N7">
        <f t="shared" si="3"/>
        <v>0.97088749716789857</v>
      </c>
      <c r="O7">
        <f t="shared" si="3"/>
        <v>0.95822782045266541</v>
      </c>
      <c r="S7">
        <f>S6-$R$6</f>
        <v>8.6672871918636908E-4</v>
      </c>
      <c r="T7">
        <f t="shared" ref="T7:AE7" si="4">T6-$R$6</f>
        <v>3.2626321153342661E-3</v>
      </c>
      <c r="U7">
        <f t="shared" si="4"/>
        <v>1.4807638306977044E-2</v>
      </c>
      <c r="V7">
        <f t="shared" si="4"/>
        <v>5.2020724558585071E-2</v>
      </c>
      <c r="W7">
        <f t="shared" si="4"/>
        <v>0.10709423081125813</v>
      </c>
      <c r="X7">
        <f t="shared" si="4"/>
        <v>0.21807622775557506</v>
      </c>
      <c r="Y7">
        <f t="shared" si="4"/>
        <v>0.41315454654324762</v>
      </c>
      <c r="Z7">
        <f t="shared" si="4"/>
        <v>0.66023602253234703</v>
      </c>
      <c r="AA7">
        <f t="shared" si="4"/>
        <v>0.8363333060460284</v>
      </c>
      <c r="AB7">
        <f t="shared" si="4"/>
        <v>0.89803754614235576</v>
      </c>
      <c r="AC7">
        <f t="shared" si="4"/>
        <v>0.9376085698620632</v>
      </c>
      <c r="AD7">
        <f t="shared" si="4"/>
        <v>0.95995202294973214</v>
      </c>
      <c r="AE7">
        <f t="shared" si="4"/>
        <v>0.9607486857955756</v>
      </c>
      <c r="AI7">
        <f>AI6-$AH$6</f>
        <v>2.7012124716392586E-3</v>
      </c>
      <c r="AJ7">
        <f t="shared" ref="AJ7:AU7" si="5">AJ6-$AH$6</f>
        <v>1.1133404457002803E-2</v>
      </c>
      <c r="AK7">
        <f t="shared" si="5"/>
        <v>2.422846826433998E-2</v>
      </c>
      <c r="AL7">
        <f t="shared" si="5"/>
        <v>5.9488184550575231E-2</v>
      </c>
      <c r="AM7">
        <f t="shared" si="5"/>
        <v>0.12073269157276444</v>
      </c>
      <c r="AN7">
        <f t="shared" si="5"/>
        <v>0.22486447942058016</v>
      </c>
      <c r="AO7">
        <f t="shared" si="5"/>
        <v>0.45714808256514877</v>
      </c>
      <c r="AP7">
        <f t="shared" si="5"/>
        <v>0.61928754855656765</v>
      </c>
      <c r="AQ7">
        <f t="shared" si="5"/>
        <v>0.8180229205802878</v>
      </c>
      <c r="AR7">
        <f t="shared" si="5"/>
        <v>0.89476539665894683</v>
      </c>
      <c r="AS7">
        <f t="shared" si="5"/>
        <v>0.95021532499053585</v>
      </c>
      <c r="AT7">
        <f t="shared" si="5"/>
        <v>0.95206030955397114</v>
      </c>
      <c r="AU7">
        <f t="shared" si="5"/>
        <v>0.95811630041398566</v>
      </c>
    </row>
    <row r="9" spans="1:47" x14ac:dyDescent="0.2">
      <c r="B9" t="s">
        <v>28</v>
      </c>
      <c r="D9" t="s">
        <v>29</v>
      </c>
      <c r="R9" t="s">
        <v>28</v>
      </c>
      <c r="T9" t="s">
        <v>29</v>
      </c>
      <c r="AH9" t="s">
        <v>28</v>
      </c>
      <c r="AJ9" t="s">
        <v>29</v>
      </c>
    </row>
    <row r="10" spans="1:47" x14ac:dyDescent="0.2">
      <c r="B10">
        <v>2.5000000000000001E-3</v>
      </c>
      <c r="C10">
        <v>5.5509362390795047E-3</v>
      </c>
      <c r="D10">
        <f>1-C10</f>
        <v>0.99444906376092046</v>
      </c>
      <c r="R10">
        <v>2.5000000000000001E-3</v>
      </c>
      <c r="S10">
        <v>8.6672871918636908E-4</v>
      </c>
      <c r="T10">
        <f>1-S10</f>
        <v>0.99913327128081364</v>
      </c>
      <c r="AH10">
        <v>2.5000000000000001E-3</v>
      </c>
      <c r="AI10">
        <v>2.7012124716392586E-3</v>
      </c>
      <c r="AJ10">
        <f>1-AI10</f>
        <v>0.99729878752836076</v>
      </c>
    </row>
    <row r="11" spans="1:47" x14ac:dyDescent="0.2">
      <c r="B11">
        <v>4.5999999999999999E-3</v>
      </c>
      <c r="C11">
        <v>1.0764944333695157E-2</v>
      </c>
      <c r="D11">
        <f t="shared" ref="D11:D22" si="6">1-C11</f>
        <v>0.98923505566630487</v>
      </c>
      <c r="R11">
        <v>4.5999999999999999E-3</v>
      </c>
      <c r="S11">
        <v>3.2626321153342661E-3</v>
      </c>
      <c r="T11">
        <f t="shared" ref="T11:T22" si="7">1-S11</f>
        <v>0.99673736788466571</v>
      </c>
      <c r="AH11">
        <v>4.5999999999999999E-3</v>
      </c>
      <c r="AI11">
        <v>1.1133404457002803E-2</v>
      </c>
      <c r="AJ11">
        <f t="shared" ref="AJ11:AJ22" si="8">1-AI11</f>
        <v>0.98886659554299716</v>
      </c>
    </row>
    <row r="12" spans="1:47" x14ac:dyDescent="0.2">
      <c r="B12">
        <v>7.4999999999999997E-3</v>
      </c>
      <c r="C12">
        <v>2.2094790301637232E-2</v>
      </c>
      <c r="D12">
        <f t="shared" si="6"/>
        <v>0.97790520969836281</v>
      </c>
      <c r="R12">
        <v>7.4999999999999997E-3</v>
      </c>
      <c r="S12">
        <v>1.4807638306977044E-2</v>
      </c>
      <c r="T12">
        <f t="shared" si="7"/>
        <v>0.98519236169302293</v>
      </c>
      <c r="AH12">
        <v>7.4999999999999997E-3</v>
      </c>
      <c r="AI12">
        <v>2.422846826433998E-2</v>
      </c>
      <c r="AJ12">
        <f t="shared" si="8"/>
        <v>0.97577153173566</v>
      </c>
    </row>
    <row r="13" spans="1:47" x14ac:dyDescent="0.2">
      <c r="B13">
        <v>1.4999999999999999E-2</v>
      </c>
      <c r="C13">
        <v>4.7846012018152313E-2</v>
      </c>
      <c r="D13">
        <f t="shared" si="6"/>
        <v>0.95215398798184769</v>
      </c>
      <c r="R13">
        <v>1.4999999999999999E-2</v>
      </c>
      <c r="S13">
        <v>5.2020724558585071E-2</v>
      </c>
      <c r="T13">
        <f t="shared" si="7"/>
        <v>0.94797927544141491</v>
      </c>
      <c r="AH13">
        <v>1.4999999999999999E-2</v>
      </c>
      <c r="AI13">
        <v>5.9488184550575231E-2</v>
      </c>
      <c r="AJ13">
        <f t="shared" si="8"/>
        <v>0.94051181544942475</v>
      </c>
    </row>
    <row r="14" spans="1:47" x14ac:dyDescent="0.2">
      <c r="B14">
        <v>2.5000000000000001E-2</v>
      </c>
      <c r="C14">
        <v>9.6157895522551148E-2</v>
      </c>
      <c r="D14">
        <f t="shared" si="6"/>
        <v>0.90384210447744884</v>
      </c>
      <c r="R14">
        <v>2.5000000000000001E-2</v>
      </c>
      <c r="S14">
        <v>0.10709423081125813</v>
      </c>
      <c r="T14">
        <f t="shared" si="7"/>
        <v>0.89290576918874187</v>
      </c>
      <c r="AH14">
        <v>2.5000000000000001E-2</v>
      </c>
      <c r="AI14">
        <v>0.12073269157276444</v>
      </c>
      <c r="AJ14">
        <f t="shared" si="8"/>
        <v>0.87926730842723555</v>
      </c>
    </row>
    <row r="15" spans="1:47" x14ac:dyDescent="0.2">
      <c r="B15">
        <v>0.05</v>
      </c>
      <c r="C15">
        <v>0.24369727133311034</v>
      </c>
      <c r="D15">
        <f t="shared" si="6"/>
        <v>0.75630272866688963</v>
      </c>
      <c r="R15">
        <v>0.05</v>
      </c>
      <c r="S15">
        <v>0.21807622775557506</v>
      </c>
      <c r="T15">
        <f t="shared" si="7"/>
        <v>0.781923772244425</v>
      </c>
      <c r="AH15">
        <v>0.05</v>
      </c>
      <c r="AI15">
        <v>0.22486447942058016</v>
      </c>
      <c r="AJ15">
        <f t="shared" si="8"/>
        <v>0.77513552057941981</v>
      </c>
    </row>
    <row r="16" spans="1:47" x14ac:dyDescent="0.2">
      <c r="B16">
        <v>0.1</v>
      </c>
      <c r="C16">
        <v>0.44842279886025405</v>
      </c>
      <c r="D16">
        <f t="shared" si="6"/>
        <v>0.55157720113974595</v>
      </c>
      <c r="R16">
        <v>0.1</v>
      </c>
      <c r="S16">
        <v>0.41315454654324762</v>
      </c>
      <c r="T16">
        <f t="shared" si="7"/>
        <v>0.58684545345675243</v>
      </c>
      <c r="AH16">
        <v>0.1</v>
      </c>
      <c r="AI16">
        <v>0.45714808256514877</v>
      </c>
      <c r="AJ16">
        <f t="shared" si="8"/>
        <v>0.54285191743485117</v>
      </c>
    </row>
    <row r="17" spans="2:36" x14ac:dyDescent="0.2">
      <c r="B17">
        <v>0.25</v>
      </c>
      <c r="C17">
        <v>0.67293011067320874</v>
      </c>
      <c r="D17">
        <f t="shared" si="6"/>
        <v>0.32706988932679126</v>
      </c>
      <c r="R17">
        <v>0.25</v>
      </c>
      <c r="S17">
        <v>0.66023602253234703</v>
      </c>
      <c r="T17">
        <f t="shared" si="7"/>
        <v>0.33976397746765297</v>
      </c>
      <c r="AH17">
        <v>0.25</v>
      </c>
      <c r="AI17">
        <v>0.61928754855656765</v>
      </c>
      <c r="AJ17">
        <f t="shared" si="8"/>
        <v>0.38071245144343235</v>
      </c>
    </row>
    <row r="18" spans="2:36" x14ac:dyDescent="0.2">
      <c r="B18">
        <v>0.5</v>
      </c>
      <c r="C18">
        <v>0.79255827158412007</v>
      </c>
      <c r="D18">
        <f t="shared" si="6"/>
        <v>0.20744172841587993</v>
      </c>
      <c r="R18">
        <v>0.5</v>
      </c>
      <c r="S18">
        <v>0.8363333060460284</v>
      </c>
      <c r="T18">
        <f t="shared" si="7"/>
        <v>0.1636666939539716</v>
      </c>
      <c r="AH18">
        <v>0.5</v>
      </c>
      <c r="AI18">
        <v>0.8180229205802878</v>
      </c>
      <c r="AJ18">
        <f t="shared" si="8"/>
        <v>0.1819770794197122</v>
      </c>
    </row>
    <row r="19" spans="2:36" x14ac:dyDescent="0.2">
      <c r="B19">
        <v>1</v>
      </c>
      <c r="C19">
        <v>0.88183017356464666</v>
      </c>
      <c r="D19">
        <f t="shared" si="6"/>
        <v>0.11816982643535334</v>
      </c>
      <c r="R19">
        <v>1</v>
      </c>
      <c r="S19">
        <v>0.89803754614235576</v>
      </c>
      <c r="T19">
        <f t="shared" si="7"/>
        <v>0.10196245385764424</v>
      </c>
      <c r="AH19">
        <v>1</v>
      </c>
      <c r="AI19">
        <v>0.89476539665894683</v>
      </c>
      <c r="AJ19">
        <f t="shared" si="8"/>
        <v>0.10523460334105317</v>
      </c>
    </row>
    <row r="20" spans="2:36" x14ac:dyDescent="0.2">
      <c r="B20">
        <v>2.5</v>
      </c>
      <c r="C20">
        <v>0.97874972123532245</v>
      </c>
      <c r="D20">
        <f t="shared" si="6"/>
        <v>2.1250278764677555E-2</v>
      </c>
      <c r="R20">
        <v>2.5</v>
      </c>
      <c r="S20">
        <v>0.9376085698620632</v>
      </c>
      <c r="T20">
        <f t="shared" si="7"/>
        <v>6.2391430137936799E-2</v>
      </c>
      <c r="AH20">
        <v>2.5</v>
      </c>
      <c r="AI20">
        <v>0.95021532499053585</v>
      </c>
      <c r="AJ20">
        <f t="shared" si="8"/>
        <v>4.9784675009464152E-2</v>
      </c>
    </row>
    <row r="21" spans="2:36" x14ac:dyDescent="0.2">
      <c r="B21">
        <v>5</v>
      </c>
      <c r="C21">
        <v>0.97088749716789857</v>
      </c>
      <c r="D21">
        <f t="shared" si="6"/>
        <v>2.9112502832101428E-2</v>
      </c>
      <c r="R21">
        <v>5</v>
      </c>
      <c r="S21">
        <v>0.95995202294973214</v>
      </c>
      <c r="T21">
        <f t="shared" si="7"/>
        <v>4.0047977050267858E-2</v>
      </c>
      <c r="AH21">
        <v>5</v>
      </c>
      <c r="AI21">
        <v>0.95206030955397114</v>
      </c>
      <c r="AJ21">
        <f t="shared" si="8"/>
        <v>4.793969044602886E-2</v>
      </c>
    </row>
    <row r="22" spans="2:36" x14ac:dyDescent="0.2">
      <c r="B22">
        <v>10</v>
      </c>
      <c r="C22">
        <v>0.95822782045266541</v>
      </c>
      <c r="D22">
        <f t="shared" si="6"/>
        <v>4.1772179547334587E-2</v>
      </c>
      <c r="R22">
        <v>10</v>
      </c>
      <c r="S22">
        <v>0.9607486857955756</v>
      </c>
      <c r="T22">
        <f t="shared" si="7"/>
        <v>3.9251314204424403E-2</v>
      </c>
      <c r="AH22">
        <v>10</v>
      </c>
      <c r="AI22">
        <v>0.95811630041398566</v>
      </c>
      <c r="AJ22">
        <f t="shared" si="8"/>
        <v>4.1883699586014345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DE92C-7594-4074-AC04-1A95DEEC8780}">
  <dimension ref="A1:AU23"/>
  <sheetViews>
    <sheetView workbookViewId="0">
      <selection activeCell="AU36" sqref="AU36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8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5</v>
      </c>
      <c r="M1" t="s">
        <v>16</v>
      </c>
      <c r="N1" t="s">
        <v>17</v>
      </c>
      <c r="O1" t="s">
        <v>1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5</v>
      </c>
      <c r="AC1" t="s">
        <v>16</v>
      </c>
      <c r="AD1" t="s">
        <v>17</v>
      </c>
      <c r="AE1" t="s">
        <v>18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5</v>
      </c>
      <c r="AS1" t="s">
        <v>16</v>
      </c>
      <c r="AT1" t="s">
        <v>17</v>
      </c>
      <c r="AU1" t="s">
        <v>18</v>
      </c>
    </row>
    <row r="2" spans="1:47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  <c r="Q2" t="s">
        <v>11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X2" t="s">
        <v>12</v>
      </c>
      <c r="Y2" t="s">
        <v>12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  <c r="AG2" t="s">
        <v>11</v>
      </c>
      <c r="AH2" t="s">
        <v>12</v>
      </c>
      <c r="AI2" t="s">
        <v>12</v>
      </c>
      <c r="AJ2" t="s">
        <v>12</v>
      </c>
      <c r="AK2" t="s">
        <v>12</v>
      </c>
      <c r="AL2" t="s">
        <v>12</v>
      </c>
      <c r="AM2" t="s">
        <v>12</v>
      </c>
      <c r="AN2" t="s">
        <v>12</v>
      </c>
      <c r="AO2" t="s">
        <v>12</v>
      </c>
      <c r="AP2" t="s">
        <v>12</v>
      </c>
      <c r="AQ2" t="s">
        <v>12</v>
      </c>
      <c r="AR2" t="s">
        <v>12</v>
      </c>
      <c r="AS2" t="s">
        <v>12</v>
      </c>
      <c r="AT2" t="s">
        <v>12</v>
      </c>
      <c r="AU2" t="s">
        <v>12</v>
      </c>
    </row>
    <row r="3" spans="1:47" x14ac:dyDescent="0.2">
      <c r="A3">
        <v>1</v>
      </c>
      <c r="B3">
        <v>67816.98</v>
      </c>
      <c r="C3">
        <v>48434.74</v>
      </c>
      <c r="D3">
        <v>91300.46</v>
      </c>
      <c r="E3">
        <v>95381.33</v>
      </c>
      <c r="F3">
        <v>133346.18</v>
      </c>
      <c r="G3">
        <v>234716.33</v>
      </c>
      <c r="H3">
        <v>404730.41</v>
      </c>
      <c r="I3">
        <v>492069.97</v>
      </c>
      <c r="J3">
        <v>546555.4</v>
      </c>
      <c r="K3">
        <v>657095.62</v>
      </c>
      <c r="L3">
        <v>787566.32</v>
      </c>
      <c r="M3">
        <v>819157.75</v>
      </c>
      <c r="N3">
        <v>723008.88</v>
      </c>
      <c r="O3">
        <v>139536.75</v>
      </c>
      <c r="Q3">
        <v>1</v>
      </c>
      <c r="R3">
        <v>7258.9</v>
      </c>
      <c r="S3">
        <v>6633.71</v>
      </c>
      <c r="T3">
        <v>12571.04</v>
      </c>
      <c r="U3">
        <v>14888.67</v>
      </c>
      <c r="V3">
        <v>20179.54</v>
      </c>
      <c r="W3">
        <v>32021.75</v>
      </c>
      <c r="X3">
        <v>43848.53</v>
      </c>
      <c r="Y3">
        <v>77211.77</v>
      </c>
      <c r="Z3">
        <v>103106.29</v>
      </c>
      <c r="AA3">
        <v>102830.97</v>
      </c>
      <c r="AB3">
        <v>132346.79</v>
      </c>
      <c r="AC3">
        <v>137326.51999999999</v>
      </c>
      <c r="AD3">
        <v>149499.85</v>
      </c>
      <c r="AE3">
        <v>164389.53</v>
      </c>
      <c r="AG3">
        <v>1</v>
      </c>
      <c r="AH3">
        <v>2207.91</v>
      </c>
      <c r="AI3">
        <v>6013.77</v>
      </c>
      <c r="AJ3">
        <v>15904.82</v>
      </c>
      <c r="AK3">
        <v>25732.95</v>
      </c>
      <c r="AL3">
        <v>39298.74</v>
      </c>
      <c r="AM3">
        <v>48472.08</v>
      </c>
      <c r="AN3">
        <v>57742.14</v>
      </c>
      <c r="AO3">
        <v>109433.65</v>
      </c>
      <c r="AP3">
        <v>129244.18</v>
      </c>
      <c r="AQ3">
        <v>143753.14000000001</v>
      </c>
      <c r="AR3">
        <v>182475.04</v>
      </c>
      <c r="AS3">
        <v>198757.77</v>
      </c>
      <c r="AT3">
        <v>201261.64</v>
      </c>
      <c r="AU3">
        <v>207407.48</v>
      </c>
    </row>
    <row r="4" spans="1:47" x14ac:dyDescent="0.2">
      <c r="A4">
        <v>2</v>
      </c>
      <c r="B4">
        <v>814984.82</v>
      </c>
      <c r="C4">
        <v>708794.28</v>
      </c>
      <c r="D4">
        <v>1123737.57</v>
      </c>
      <c r="E4">
        <v>849043.32</v>
      </c>
      <c r="F4">
        <v>774978.87</v>
      </c>
      <c r="G4">
        <v>872057.25</v>
      </c>
      <c r="H4">
        <v>637797.47</v>
      </c>
      <c r="I4">
        <v>556196.93999999994</v>
      </c>
      <c r="J4">
        <v>403830.22</v>
      </c>
      <c r="K4">
        <v>168380.96</v>
      </c>
      <c r="L4">
        <v>135629.70000000001</v>
      </c>
      <c r="M4">
        <v>92014.17</v>
      </c>
      <c r="N4">
        <v>111915.65</v>
      </c>
      <c r="O4">
        <v>372684.58</v>
      </c>
      <c r="Q4">
        <v>2</v>
      </c>
      <c r="R4">
        <v>224720.37</v>
      </c>
      <c r="S4">
        <v>228067.26</v>
      </c>
      <c r="T4">
        <v>283981.92</v>
      </c>
      <c r="U4">
        <v>281436.89</v>
      </c>
      <c r="V4">
        <v>267587.71000000002</v>
      </c>
      <c r="W4">
        <v>272024.34000000003</v>
      </c>
      <c r="X4">
        <v>290689.52</v>
      </c>
      <c r="Y4">
        <v>185548.06</v>
      </c>
      <c r="Z4">
        <v>145290.9</v>
      </c>
      <c r="AA4">
        <v>103516.04</v>
      </c>
      <c r="AB4">
        <v>34393.81</v>
      </c>
      <c r="AC4">
        <v>23972.94</v>
      </c>
      <c r="AD4">
        <v>14854.22</v>
      </c>
      <c r="AE4">
        <v>8900.86</v>
      </c>
      <c r="AG4">
        <v>2</v>
      </c>
      <c r="AH4">
        <v>200188.18</v>
      </c>
      <c r="AI4">
        <v>259285.64</v>
      </c>
      <c r="AJ4">
        <v>301036.09000000003</v>
      </c>
      <c r="AK4">
        <v>271956.19</v>
      </c>
      <c r="AL4">
        <v>279514.5</v>
      </c>
      <c r="AM4">
        <v>230782.89</v>
      </c>
      <c r="AN4">
        <v>211641.42</v>
      </c>
      <c r="AO4">
        <v>147900.20000000001</v>
      </c>
      <c r="AP4">
        <v>50678.79</v>
      </c>
      <c r="AQ4">
        <v>50877.1</v>
      </c>
      <c r="AR4">
        <v>27299.94</v>
      </c>
      <c r="AS4">
        <v>16595.54</v>
      </c>
      <c r="AT4">
        <v>9556.68</v>
      </c>
      <c r="AU4">
        <v>5998.08</v>
      </c>
    </row>
    <row r="5" spans="1:47" x14ac:dyDescent="0.2">
      <c r="R5">
        <f>R3/(R3+R4)</f>
        <v>3.1291158041837103E-2</v>
      </c>
      <c r="S5">
        <f t="shared" ref="S5:AE5" si="0">S3/(S3+S4)</f>
        <v>2.8264518889717413E-2</v>
      </c>
      <c r="T5">
        <f t="shared" si="0"/>
        <v>4.2390539618960478E-2</v>
      </c>
      <c r="U5">
        <f t="shared" si="0"/>
        <v>5.0244298871821927E-2</v>
      </c>
      <c r="V5">
        <f t="shared" si="0"/>
        <v>7.0124519034045749E-2</v>
      </c>
      <c r="W5">
        <f t="shared" si="0"/>
        <v>0.10531873637973768</v>
      </c>
      <c r="X5">
        <f t="shared" si="0"/>
        <v>0.13107187657726824</v>
      </c>
      <c r="Y5">
        <f t="shared" si="0"/>
        <v>0.29384921584094492</v>
      </c>
      <c r="Z5">
        <f t="shared" si="0"/>
        <v>0.41508637839260576</v>
      </c>
      <c r="AA5">
        <f t="shared" si="0"/>
        <v>0.4983400050235765</v>
      </c>
      <c r="AB5">
        <f t="shared" si="0"/>
        <v>0.79372864197442017</v>
      </c>
      <c r="AC5">
        <f t="shared" si="0"/>
        <v>0.85137619183598012</v>
      </c>
      <c r="AD5">
        <f t="shared" si="0"/>
        <v>0.90962061359356661</v>
      </c>
      <c r="AE5">
        <f t="shared" si="0"/>
        <v>0.94863615922383226</v>
      </c>
      <c r="AH5">
        <f>AH3/(AH3+AH4)</f>
        <v>1.0908856984341939E-2</v>
      </c>
      <c r="AI5">
        <f t="shared" ref="AI5:AU5" si="1">AI3/(AI3+AI4)</f>
        <v>2.2667860437382805E-2</v>
      </c>
      <c r="AJ5">
        <f t="shared" si="1"/>
        <v>5.0182287922376438E-2</v>
      </c>
      <c r="AK5">
        <f t="shared" si="1"/>
        <v>8.6442353926649798E-2</v>
      </c>
      <c r="AL5">
        <f t="shared" si="1"/>
        <v>0.12326570878925856</v>
      </c>
      <c r="AM5">
        <f t="shared" si="1"/>
        <v>0.17357642730584166</v>
      </c>
      <c r="AN5">
        <f t="shared" si="1"/>
        <v>0.21434916072829388</v>
      </c>
      <c r="AO5">
        <f t="shared" si="1"/>
        <v>0.42525944410344768</v>
      </c>
      <c r="AP5">
        <f t="shared" si="1"/>
        <v>0.71833062782367363</v>
      </c>
      <c r="AQ5">
        <f t="shared" si="1"/>
        <v>0.73859611949304482</v>
      </c>
      <c r="AR5">
        <f t="shared" si="1"/>
        <v>0.86986083850419149</v>
      </c>
      <c r="AS5">
        <f t="shared" si="1"/>
        <v>0.92293807789627191</v>
      </c>
      <c r="AT5">
        <f t="shared" si="1"/>
        <v>0.95466864549532515</v>
      </c>
      <c r="AU5">
        <f t="shared" si="1"/>
        <v>0.97189351580155647</v>
      </c>
    </row>
    <row r="6" spans="1:47" x14ac:dyDescent="0.2">
      <c r="B6">
        <f>B3/(B3+B4)</f>
        <v>7.6820165069894517E-2</v>
      </c>
      <c r="C6">
        <f t="shared" ref="C6:O6" si="2">C3/(C3+C4)</f>
        <v>6.3963132316297119E-2</v>
      </c>
      <c r="D6">
        <f t="shared" si="2"/>
        <v>7.5142059545247331E-2</v>
      </c>
      <c r="E6">
        <f t="shared" si="2"/>
        <v>0.10099411318838407</v>
      </c>
      <c r="F6">
        <f t="shared" si="2"/>
        <v>0.14680447269399868</v>
      </c>
      <c r="G6">
        <f t="shared" si="2"/>
        <v>0.21207258127719308</v>
      </c>
      <c r="H6">
        <f t="shared" si="2"/>
        <v>0.38822022678184875</v>
      </c>
      <c r="I6">
        <f t="shared" si="2"/>
        <v>0.46941286165371759</v>
      </c>
      <c r="J6">
        <f t="shared" si="2"/>
        <v>0.57508803636991057</v>
      </c>
      <c r="K6">
        <f t="shared" si="2"/>
        <v>0.79601970052257576</v>
      </c>
      <c r="L6">
        <f t="shared" si="2"/>
        <v>0.85308677998850113</v>
      </c>
      <c r="M6">
        <f t="shared" si="2"/>
        <v>0.89901557765300755</v>
      </c>
      <c r="N6">
        <f t="shared" si="2"/>
        <v>0.86595716621237606</v>
      </c>
      <c r="O6">
        <f t="shared" si="2"/>
        <v>0.27241495390283726</v>
      </c>
      <c r="S6">
        <f>S5-$R$5</f>
        <v>-3.0266391521196895E-3</v>
      </c>
      <c r="T6">
        <f t="shared" ref="T6:AE6" si="3">T5-$R$5</f>
        <v>1.1099381577123375E-2</v>
      </c>
      <c r="U6">
        <f t="shared" si="3"/>
        <v>1.8953140829984824E-2</v>
      </c>
      <c r="V6">
        <f t="shared" si="3"/>
        <v>3.8833360992208646E-2</v>
      </c>
      <c r="W6">
        <f t="shared" si="3"/>
        <v>7.4027578337900579E-2</v>
      </c>
      <c r="X6">
        <f t="shared" si="3"/>
        <v>9.9780718535431134E-2</v>
      </c>
      <c r="Y6">
        <f t="shared" si="3"/>
        <v>0.26255805779910779</v>
      </c>
      <c r="Z6">
        <f t="shared" si="3"/>
        <v>0.38379522035076863</v>
      </c>
      <c r="AA6">
        <f t="shared" si="3"/>
        <v>0.46704884698173943</v>
      </c>
      <c r="AB6">
        <f t="shared" si="3"/>
        <v>0.76243748393258304</v>
      </c>
      <c r="AC6">
        <f t="shared" si="3"/>
        <v>0.82008503379414299</v>
      </c>
      <c r="AD6">
        <f t="shared" si="3"/>
        <v>0.87832945555172948</v>
      </c>
      <c r="AE6">
        <f t="shared" si="3"/>
        <v>0.91734500118199513</v>
      </c>
      <c r="AI6">
        <f>AI5-$AH$5</f>
        <v>1.1759003453040866E-2</v>
      </c>
      <c r="AJ6">
        <f t="shared" ref="AJ6:AU6" si="4">AJ5-$AH$5</f>
        <v>3.9273430938034495E-2</v>
      </c>
      <c r="AK6">
        <f t="shared" si="4"/>
        <v>7.5533496942307862E-2</v>
      </c>
      <c r="AL6">
        <f t="shared" si="4"/>
        <v>0.11235685180491663</v>
      </c>
      <c r="AM6">
        <f t="shared" si="4"/>
        <v>0.16266757032149973</v>
      </c>
      <c r="AN6">
        <f t="shared" si="4"/>
        <v>0.20344030374395194</v>
      </c>
      <c r="AO6">
        <f t="shared" si="4"/>
        <v>0.41435058711910572</v>
      </c>
      <c r="AP6">
        <f t="shared" si="4"/>
        <v>0.70742177083933167</v>
      </c>
      <c r="AQ6">
        <f t="shared" si="4"/>
        <v>0.72768726250870286</v>
      </c>
      <c r="AR6">
        <f t="shared" si="4"/>
        <v>0.85895198151984953</v>
      </c>
      <c r="AS6">
        <f t="shared" si="4"/>
        <v>0.91202922091192995</v>
      </c>
      <c r="AT6">
        <f t="shared" si="4"/>
        <v>0.94375978851098319</v>
      </c>
      <c r="AU6">
        <f t="shared" si="4"/>
        <v>0.96098465881721451</v>
      </c>
    </row>
    <row r="7" spans="1:47" x14ac:dyDescent="0.2">
      <c r="C7">
        <f>C6-$B$6</f>
        <v>-1.2857032753597397E-2</v>
      </c>
      <c r="D7">
        <f t="shared" ref="D7:O7" si="5">D6-$B$6</f>
        <v>-1.678105524647186E-3</v>
      </c>
      <c r="E7">
        <f t="shared" si="5"/>
        <v>2.4173948118489552E-2</v>
      </c>
      <c r="F7">
        <f t="shared" si="5"/>
        <v>6.9984307624104167E-2</v>
      </c>
      <c r="G7">
        <f t="shared" si="5"/>
        <v>0.13525241620729855</v>
      </c>
      <c r="H7">
        <f t="shared" si="5"/>
        <v>0.31140006171195422</v>
      </c>
      <c r="I7">
        <f t="shared" si="5"/>
        <v>0.39259269658382306</v>
      </c>
      <c r="J7">
        <f t="shared" si="5"/>
        <v>0.49826787130001604</v>
      </c>
      <c r="K7">
        <f t="shared" si="5"/>
        <v>0.71919953545268123</v>
      </c>
      <c r="L7">
        <f t="shared" si="5"/>
        <v>0.7762666149186066</v>
      </c>
      <c r="M7">
        <f t="shared" si="5"/>
        <v>0.82219541258311302</v>
      </c>
      <c r="N7">
        <f t="shared" si="5"/>
        <v>0.78913700114248153</v>
      </c>
      <c r="O7">
        <f t="shared" si="5"/>
        <v>0.19559478883294273</v>
      </c>
      <c r="S7">
        <f>1-S6</f>
        <v>1.0030266391521196</v>
      </c>
      <c r="T7">
        <f t="shared" ref="T7:AE7" si="6">1-T6</f>
        <v>0.98890061842287658</v>
      </c>
      <c r="U7">
        <f t="shared" si="6"/>
        <v>0.98104685917001522</v>
      </c>
      <c r="V7">
        <f t="shared" si="6"/>
        <v>0.96116663900779131</v>
      </c>
      <c r="W7">
        <f t="shared" si="6"/>
        <v>0.92597242166209948</v>
      </c>
      <c r="X7">
        <f t="shared" si="6"/>
        <v>0.90021928146456887</v>
      </c>
      <c r="Y7">
        <f t="shared" si="6"/>
        <v>0.73744194220089221</v>
      </c>
      <c r="Z7">
        <f t="shared" si="6"/>
        <v>0.61620477964923137</v>
      </c>
      <c r="AA7">
        <f t="shared" si="6"/>
        <v>0.53295115301826057</v>
      </c>
      <c r="AB7">
        <f t="shared" si="6"/>
        <v>0.23756251606741696</v>
      </c>
      <c r="AC7">
        <f t="shared" si="6"/>
        <v>0.17991496620585701</v>
      </c>
      <c r="AD7">
        <f t="shared" si="6"/>
        <v>0.12167054444827052</v>
      </c>
      <c r="AE7">
        <f t="shared" si="6"/>
        <v>8.2654998818004866E-2</v>
      </c>
      <c r="AI7">
        <f>1-AI6</f>
        <v>0.98824099654695918</v>
      </c>
      <c r="AJ7">
        <f t="shared" ref="AJ7:AU7" si="7">1-AJ6</f>
        <v>0.96072656906196552</v>
      </c>
      <c r="AK7">
        <f t="shared" si="7"/>
        <v>0.92446650305769218</v>
      </c>
      <c r="AL7">
        <f t="shared" si="7"/>
        <v>0.88764314819508339</v>
      </c>
      <c r="AM7">
        <f t="shared" si="7"/>
        <v>0.8373324296785003</v>
      </c>
      <c r="AN7">
        <f t="shared" si="7"/>
        <v>0.79655969625604806</v>
      </c>
      <c r="AO7">
        <f t="shared" si="7"/>
        <v>0.58564941288089423</v>
      </c>
      <c r="AP7">
        <f t="shared" si="7"/>
        <v>0.29257822916066833</v>
      </c>
      <c r="AQ7">
        <f t="shared" si="7"/>
        <v>0.27231273749129714</v>
      </c>
      <c r="AR7">
        <f t="shared" si="7"/>
        <v>0.14104801848015047</v>
      </c>
      <c r="AS7">
        <f t="shared" si="7"/>
        <v>8.797077908807005E-2</v>
      </c>
      <c r="AT7">
        <f t="shared" si="7"/>
        <v>5.6240211489016811E-2</v>
      </c>
      <c r="AU7">
        <f t="shared" si="7"/>
        <v>3.901534118278549E-2</v>
      </c>
    </row>
    <row r="8" spans="1:47" x14ac:dyDescent="0.2">
      <c r="C8">
        <f>1-C7</f>
        <v>1.0128570327535975</v>
      </c>
      <c r="D8">
        <f t="shared" ref="D8:O8" si="8">1-D7</f>
        <v>1.0016781055246471</v>
      </c>
      <c r="E8">
        <f t="shared" si="8"/>
        <v>0.9758260518815105</v>
      </c>
      <c r="F8">
        <f t="shared" si="8"/>
        <v>0.93001569237589587</v>
      </c>
      <c r="G8">
        <f t="shared" si="8"/>
        <v>0.86474758379270145</v>
      </c>
      <c r="H8">
        <f t="shared" si="8"/>
        <v>0.68859993828804578</v>
      </c>
      <c r="I8">
        <f t="shared" si="8"/>
        <v>0.60740730341617688</v>
      </c>
      <c r="J8">
        <f t="shared" si="8"/>
        <v>0.50173212869998396</v>
      </c>
      <c r="K8">
        <f t="shared" si="8"/>
        <v>0.28080046454731877</v>
      </c>
      <c r="L8">
        <f t="shared" si="8"/>
        <v>0.2237333850813934</v>
      </c>
      <c r="M8">
        <f t="shared" si="8"/>
        <v>0.17780458741688698</v>
      </c>
      <c r="N8">
        <f t="shared" si="8"/>
        <v>0.21086299885751847</v>
      </c>
      <c r="O8">
        <f t="shared" si="8"/>
        <v>0.80440521116705721</v>
      </c>
    </row>
    <row r="10" spans="1:47" x14ac:dyDescent="0.2">
      <c r="B10" t="s">
        <v>28</v>
      </c>
      <c r="C10" t="s">
        <v>29</v>
      </c>
      <c r="R10" t="s">
        <v>28</v>
      </c>
      <c r="S10" t="s">
        <v>29</v>
      </c>
      <c r="AH10" t="s">
        <v>28</v>
      </c>
      <c r="AI10" t="s">
        <v>29</v>
      </c>
    </row>
    <row r="11" spans="1:47" x14ac:dyDescent="0.2">
      <c r="B11">
        <v>2.5000000000000001E-3</v>
      </c>
      <c r="C11">
        <v>1</v>
      </c>
      <c r="R11">
        <v>2.5000000000000001E-3</v>
      </c>
      <c r="S11">
        <v>1.0030266391521196</v>
      </c>
      <c r="AH11">
        <v>2.5000000000000001E-3</v>
      </c>
      <c r="AI11">
        <v>0.98824099654695918</v>
      </c>
    </row>
    <row r="12" spans="1:47" x14ac:dyDescent="0.2">
      <c r="B12">
        <v>4.5999999999999999E-3</v>
      </c>
      <c r="C12">
        <v>1</v>
      </c>
      <c r="R12">
        <v>4.5999999999999999E-3</v>
      </c>
      <c r="S12">
        <v>0.98890061842287658</v>
      </c>
      <c r="AH12">
        <v>4.5999999999999999E-3</v>
      </c>
      <c r="AI12">
        <v>0.96072656906196552</v>
      </c>
    </row>
    <row r="13" spans="1:47" x14ac:dyDescent="0.2">
      <c r="B13">
        <v>7.4999999999999997E-3</v>
      </c>
      <c r="C13">
        <v>0.9758260518815105</v>
      </c>
      <c r="R13">
        <v>7.4999999999999997E-3</v>
      </c>
      <c r="S13">
        <v>0.98104685917001522</v>
      </c>
      <c r="AH13">
        <v>7.4999999999999997E-3</v>
      </c>
      <c r="AI13">
        <v>0.92446650305769218</v>
      </c>
    </row>
    <row r="14" spans="1:47" x14ac:dyDescent="0.2">
      <c r="B14">
        <v>0.01</v>
      </c>
      <c r="C14">
        <v>0.93001569237589587</v>
      </c>
      <c r="R14">
        <v>0.01</v>
      </c>
      <c r="S14">
        <v>0.96116663900779131</v>
      </c>
      <c r="AH14">
        <v>0.01</v>
      </c>
      <c r="AI14">
        <v>0.88764314819508339</v>
      </c>
    </row>
    <row r="15" spans="1:47" x14ac:dyDescent="0.2">
      <c r="B15">
        <v>1.4999999999999999E-2</v>
      </c>
      <c r="C15">
        <v>0.86474758379270145</v>
      </c>
      <c r="R15">
        <v>1.4999999999999999E-2</v>
      </c>
      <c r="S15">
        <v>0.92597242166209948</v>
      </c>
      <c r="AH15">
        <v>1.4999999999999999E-2</v>
      </c>
      <c r="AI15">
        <v>0.8373324296785003</v>
      </c>
    </row>
    <row r="16" spans="1:47" x14ac:dyDescent="0.2">
      <c r="B16">
        <v>0.02</v>
      </c>
      <c r="C16">
        <v>0.68859993828804578</v>
      </c>
      <c r="R16">
        <v>0.02</v>
      </c>
      <c r="S16">
        <v>0.90021928146456887</v>
      </c>
      <c r="AH16">
        <v>0.02</v>
      </c>
      <c r="AI16">
        <v>0.79655969625604806</v>
      </c>
    </row>
    <row r="17" spans="2:35" x14ac:dyDescent="0.2">
      <c r="B17">
        <v>0.05</v>
      </c>
      <c r="C17">
        <v>0.60740730341617688</v>
      </c>
      <c r="R17">
        <v>0.05</v>
      </c>
      <c r="S17">
        <v>0.73744194220089221</v>
      </c>
      <c r="AH17">
        <v>0.05</v>
      </c>
      <c r="AI17">
        <v>0.58564941288089423</v>
      </c>
    </row>
    <row r="18" spans="2:35" x14ac:dyDescent="0.2">
      <c r="B18">
        <v>7.4999999999999997E-2</v>
      </c>
      <c r="C18">
        <v>0.50173212869998396</v>
      </c>
      <c r="R18">
        <v>7.4999999999999997E-2</v>
      </c>
      <c r="S18">
        <v>0.61620477964923137</v>
      </c>
      <c r="AH18">
        <v>7.4999999999999997E-2</v>
      </c>
      <c r="AI18">
        <v>0.29257822916066833</v>
      </c>
    </row>
    <row r="19" spans="2:35" x14ac:dyDescent="0.2">
      <c r="B19">
        <v>0.1</v>
      </c>
      <c r="C19">
        <v>0.28080046454731877</v>
      </c>
      <c r="R19">
        <v>0.1</v>
      </c>
      <c r="S19">
        <v>0.53295115301826057</v>
      </c>
      <c r="AH19">
        <v>0.1</v>
      </c>
      <c r="AI19">
        <v>0.27231273749129714</v>
      </c>
    </row>
    <row r="20" spans="2:35" x14ac:dyDescent="0.2">
      <c r="B20">
        <v>0.25</v>
      </c>
      <c r="C20">
        <v>0.2237333850813934</v>
      </c>
      <c r="R20">
        <v>0.25</v>
      </c>
      <c r="S20">
        <v>0.23756251606741696</v>
      </c>
      <c r="AH20">
        <v>0.25</v>
      </c>
      <c r="AI20">
        <v>0.14104801848015047</v>
      </c>
    </row>
    <row r="21" spans="2:35" x14ac:dyDescent="0.2">
      <c r="B21">
        <v>0.5</v>
      </c>
      <c r="C21">
        <v>0.17780458741688698</v>
      </c>
      <c r="R21">
        <v>0.5</v>
      </c>
      <c r="S21">
        <v>0.17991496620585701</v>
      </c>
      <c r="AH21">
        <v>0.5</v>
      </c>
      <c r="AI21">
        <v>8.797077908807005E-2</v>
      </c>
    </row>
    <row r="22" spans="2:35" x14ac:dyDescent="0.2">
      <c r="B22">
        <v>1</v>
      </c>
      <c r="C22">
        <v>0.21086299885751847</v>
      </c>
      <c r="R22">
        <v>1</v>
      </c>
      <c r="S22">
        <v>0.12167054444827052</v>
      </c>
      <c r="AH22">
        <v>1</v>
      </c>
      <c r="AI22">
        <v>5.6240211489016811E-2</v>
      </c>
    </row>
    <row r="23" spans="2:35" x14ac:dyDescent="0.2">
      <c r="B23">
        <v>5</v>
      </c>
      <c r="C23">
        <v>0.80440521116705721</v>
      </c>
      <c r="R23">
        <v>5</v>
      </c>
      <c r="S23">
        <v>8.2654998818004866E-2</v>
      </c>
      <c r="AH23">
        <v>5</v>
      </c>
      <c r="AI23">
        <v>3.901534118278549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C399F-54EE-4942-BFDB-B62963D6EB9E}">
  <dimension ref="A1:AT28"/>
  <sheetViews>
    <sheetView workbookViewId="0">
      <selection activeCell="AS35" sqref="AS35"/>
    </sheetView>
  </sheetViews>
  <sheetFormatPr baseColWidth="10" defaultColWidth="8.83203125" defaultRowHeight="15" x14ac:dyDescent="0.2"/>
  <sheetData>
    <row r="1" spans="1:4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5</v>
      </c>
      <c r="M1" t="s">
        <v>16</v>
      </c>
      <c r="N1" t="s">
        <v>17</v>
      </c>
      <c r="P1" t="s">
        <v>0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  <c r="X1" t="s">
        <v>8</v>
      </c>
      <c r="Y1" t="s">
        <v>9</v>
      </c>
      <c r="Z1" t="s">
        <v>10</v>
      </c>
      <c r="AA1" t="s">
        <v>15</v>
      </c>
      <c r="AB1" t="s">
        <v>16</v>
      </c>
      <c r="AC1" t="s">
        <v>17</v>
      </c>
      <c r="AD1" t="s">
        <v>18</v>
      </c>
      <c r="AF1" t="s">
        <v>0</v>
      </c>
      <c r="AG1" t="s">
        <v>1</v>
      </c>
      <c r="AH1" t="s">
        <v>2</v>
      </c>
      <c r="AI1" t="s">
        <v>3</v>
      </c>
      <c r="AJ1" t="s">
        <v>4</v>
      </c>
      <c r="AK1" t="s">
        <v>5</v>
      </c>
      <c r="AL1" t="s">
        <v>6</v>
      </c>
      <c r="AM1" t="s">
        <v>7</v>
      </c>
      <c r="AN1" t="s">
        <v>8</v>
      </c>
      <c r="AO1" t="s">
        <v>9</v>
      </c>
      <c r="AP1" t="s">
        <v>10</v>
      </c>
      <c r="AQ1" t="s">
        <v>15</v>
      </c>
      <c r="AR1" t="s">
        <v>16</v>
      </c>
      <c r="AS1" t="s">
        <v>17</v>
      </c>
      <c r="AT1" t="s">
        <v>18</v>
      </c>
    </row>
    <row r="2" spans="1:46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P2" t="s">
        <v>11</v>
      </c>
      <c r="Q2" t="s">
        <v>12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X2" t="s">
        <v>12</v>
      </c>
      <c r="Y2" t="s">
        <v>12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F2" t="s">
        <v>11</v>
      </c>
      <c r="AG2" t="s">
        <v>12</v>
      </c>
      <c r="AH2" t="s">
        <v>12</v>
      </c>
      <c r="AI2" t="s">
        <v>12</v>
      </c>
      <c r="AJ2" t="s">
        <v>12</v>
      </c>
      <c r="AK2" t="s">
        <v>12</v>
      </c>
      <c r="AL2" t="s">
        <v>12</v>
      </c>
      <c r="AM2" t="s">
        <v>12</v>
      </c>
      <c r="AN2" t="s">
        <v>12</v>
      </c>
      <c r="AO2" t="s">
        <v>12</v>
      </c>
      <c r="AP2" t="s">
        <v>12</v>
      </c>
      <c r="AQ2" t="s">
        <v>12</v>
      </c>
      <c r="AR2" t="s">
        <v>12</v>
      </c>
      <c r="AS2" t="s">
        <v>12</v>
      </c>
      <c r="AT2" t="s">
        <v>12</v>
      </c>
    </row>
    <row r="3" spans="1:46" x14ac:dyDescent="0.2">
      <c r="A3">
        <v>1</v>
      </c>
      <c r="B3">
        <v>3028.06</v>
      </c>
      <c r="C3">
        <v>17264.259999999998</v>
      </c>
      <c r="D3">
        <v>29889.83</v>
      </c>
      <c r="E3">
        <v>73550.009999999995</v>
      </c>
      <c r="F3">
        <v>91429.96</v>
      </c>
      <c r="G3">
        <v>109850.59</v>
      </c>
      <c r="H3">
        <v>175178.77</v>
      </c>
      <c r="I3">
        <v>226134.89</v>
      </c>
      <c r="J3">
        <v>255710.9</v>
      </c>
      <c r="K3">
        <v>268097.46999999997</v>
      </c>
      <c r="L3">
        <v>269187.11</v>
      </c>
      <c r="M3">
        <v>282410.84999999998</v>
      </c>
      <c r="N3">
        <v>275510.98</v>
      </c>
      <c r="P3">
        <v>1</v>
      </c>
      <c r="Q3">
        <v>1166.04</v>
      </c>
      <c r="R3">
        <v>4144.5200000000004</v>
      </c>
      <c r="S3">
        <v>11768.06</v>
      </c>
      <c r="T3">
        <v>21716.55</v>
      </c>
      <c r="U3">
        <v>38809.230000000003</v>
      </c>
      <c r="V3">
        <v>45631.73</v>
      </c>
      <c r="W3">
        <v>75630.720000000001</v>
      </c>
      <c r="X3">
        <v>96119.99</v>
      </c>
      <c r="Y3">
        <v>119607.73</v>
      </c>
      <c r="Z3">
        <v>130006.11</v>
      </c>
      <c r="AA3">
        <v>130688.01</v>
      </c>
      <c r="AB3">
        <v>129594.74</v>
      </c>
      <c r="AC3">
        <v>116116.36</v>
      </c>
      <c r="AD3">
        <v>111702.91</v>
      </c>
      <c r="AF3">
        <v>1</v>
      </c>
      <c r="AG3">
        <v>437.44</v>
      </c>
      <c r="AH3">
        <v>4843.8100000000004</v>
      </c>
      <c r="AI3">
        <v>10447.59</v>
      </c>
      <c r="AJ3">
        <v>24191.71</v>
      </c>
      <c r="AK3">
        <v>36957.040000000001</v>
      </c>
      <c r="AL3">
        <v>45200.38</v>
      </c>
      <c r="AM3">
        <v>73840.89</v>
      </c>
      <c r="AN3">
        <v>104609.34</v>
      </c>
      <c r="AO3">
        <v>131157.85</v>
      </c>
      <c r="AP3">
        <v>140115.42000000001</v>
      </c>
      <c r="AQ3">
        <v>153896.85</v>
      </c>
      <c r="AR3">
        <v>139236.09</v>
      </c>
      <c r="AS3">
        <v>129209</v>
      </c>
      <c r="AT3">
        <v>122553.7</v>
      </c>
    </row>
    <row r="4" spans="1:46" x14ac:dyDescent="0.2">
      <c r="A4">
        <v>2</v>
      </c>
      <c r="B4">
        <v>261354.86</v>
      </c>
      <c r="C4">
        <v>367580.57</v>
      </c>
      <c r="D4">
        <v>323669.09000000003</v>
      </c>
      <c r="E4">
        <v>333709.33</v>
      </c>
      <c r="F4">
        <v>241632.53</v>
      </c>
      <c r="G4">
        <v>194609.78</v>
      </c>
      <c r="H4">
        <v>86526.59</v>
      </c>
      <c r="I4">
        <v>51750.55</v>
      </c>
      <c r="J4">
        <v>26287.68</v>
      </c>
      <c r="K4">
        <v>18857.79</v>
      </c>
      <c r="L4">
        <v>15552.92</v>
      </c>
      <c r="M4">
        <v>12324.74</v>
      </c>
      <c r="N4">
        <v>10898.95</v>
      </c>
      <c r="P4">
        <v>2</v>
      </c>
      <c r="Q4">
        <v>98699.87</v>
      </c>
      <c r="R4">
        <v>135854.75</v>
      </c>
      <c r="S4">
        <v>185777.68</v>
      </c>
      <c r="T4">
        <v>131856.85</v>
      </c>
      <c r="U4">
        <v>107123.22</v>
      </c>
      <c r="V4">
        <v>87271.21</v>
      </c>
      <c r="W4">
        <v>34962.080000000002</v>
      </c>
      <c r="X4">
        <v>19546.91</v>
      </c>
      <c r="Y4">
        <v>8751.2000000000007</v>
      </c>
      <c r="Z4">
        <v>10509.91</v>
      </c>
      <c r="AA4">
        <v>8480.8799999999992</v>
      </c>
      <c r="AB4">
        <v>5756.22</v>
      </c>
      <c r="AC4">
        <v>6708.9</v>
      </c>
      <c r="AD4">
        <v>6318.32</v>
      </c>
      <c r="AF4">
        <v>2</v>
      </c>
      <c r="AG4">
        <v>120610.38</v>
      </c>
      <c r="AH4">
        <v>183708.52</v>
      </c>
      <c r="AI4">
        <v>214775.03</v>
      </c>
      <c r="AJ4">
        <v>161445.35999999999</v>
      </c>
      <c r="AK4">
        <v>115626.07</v>
      </c>
      <c r="AL4">
        <v>94489.79</v>
      </c>
      <c r="AM4">
        <v>48483.33</v>
      </c>
      <c r="AN4">
        <v>29133.39</v>
      </c>
      <c r="AO4">
        <v>19622.77</v>
      </c>
      <c r="AP4">
        <v>10532.38</v>
      </c>
      <c r="AQ4">
        <v>9133.1</v>
      </c>
      <c r="AR4">
        <v>9383.0400000000009</v>
      </c>
      <c r="AS4">
        <v>7374.33</v>
      </c>
      <c r="AT4">
        <v>5364.22</v>
      </c>
    </row>
    <row r="5" spans="1:46" x14ac:dyDescent="0.2">
      <c r="Q5">
        <f>Q3/(Q3+Q4)</f>
        <v>1.1676056424059021E-2</v>
      </c>
      <c r="R5">
        <f t="shared" ref="R5:AD5" si="0">R3/(R3+R4)</f>
        <v>2.9603868648743675E-2</v>
      </c>
      <c r="S5">
        <f t="shared" si="0"/>
        <v>5.9571317508542582E-2</v>
      </c>
      <c r="T5">
        <f t="shared" si="0"/>
        <v>0.14140827773559744</v>
      </c>
      <c r="U5">
        <f t="shared" si="0"/>
        <v>0.26593968647823019</v>
      </c>
      <c r="V5">
        <f t="shared" si="0"/>
        <v>0.3433462796233101</v>
      </c>
      <c r="W5">
        <f t="shared" si="0"/>
        <v>0.68386658082623819</v>
      </c>
      <c r="X5">
        <f t="shared" si="0"/>
        <v>0.8310068826950493</v>
      </c>
      <c r="Y5">
        <f t="shared" si="0"/>
        <v>0.93182242949516647</v>
      </c>
      <c r="Z5">
        <f t="shared" si="0"/>
        <v>0.92520489834539865</v>
      </c>
      <c r="AA5">
        <f t="shared" si="0"/>
        <v>0.93906051848225569</v>
      </c>
      <c r="AB5">
        <f t="shared" si="0"/>
        <v>0.95747189380851094</v>
      </c>
      <c r="AC5">
        <f t="shared" si="0"/>
        <v>0.94537849950409225</v>
      </c>
      <c r="AD5">
        <f t="shared" si="0"/>
        <v>0.94646454709885663</v>
      </c>
      <c r="AG5">
        <f>AG3/(AG3+AG4)</f>
        <v>3.6137784224449477E-3</v>
      </c>
      <c r="AH5">
        <f t="shared" ref="AH5:AT5" si="1">AH3/(AH3+AH4)</f>
        <v>2.5689473049736383E-2</v>
      </c>
      <c r="AI5">
        <f t="shared" si="1"/>
        <v>4.6387836177378634E-2</v>
      </c>
      <c r="AJ5">
        <f t="shared" si="1"/>
        <v>0.13031723674587195</v>
      </c>
      <c r="AK5">
        <f t="shared" si="1"/>
        <v>0.24220924583330355</v>
      </c>
      <c r="AL5">
        <f t="shared" si="1"/>
        <v>0.32357595384127602</v>
      </c>
      <c r="AM5">
        <f t="shared" si="1"/>
        <v>0.60364897483098601</v>
      </c>
      <c r="AN5">
        <f t="shared" si="1"/>
        <v>0.78216842141625198</v>
      </c>
      <c r="AO5">
        <f t="shared" si="1"/>
        <v>0.86985880546186911</v>
      </c>
      <c r="AP5">
        <f t="shared" si="1"/>
        <v>0.93008606829970297</v>
      </c>
      <c r="AQ5">
        <f t="shared" si="1"/>
        <v>0.94397900508464849</v>
      </c>
      <c r="AR5">
        <f t="shared" si="1"/>
        <v>0.93686519359923581</v>
      </c>
      <c r="AS5">
        <f t="shared" si="1"/>
        <v>0.94600856488123408</v>
      </c>
      <c r="AT5">
        <f t="shared" si="1"/>
        <v>0.95806514052135927</v>
      </c>
    </row>
    <row r="6" spans="1:46" x14ac:dyDescent="0.2">
      <c r="B6">
        <f>B3-$B$3</f>
        <v>0</v>
      </c>
      <c r="C6">
        <f t="shared" ref="C6:N7" si="2">C3-$B$3</f>
        <v>14236.199999999999</v>
      </c>
      <c r="D6">
        <f t="shared" si="2"/>
        <v>26861.77</v>
      </c>
      <c r="E6">
        <f t="shared" si="2"/>
        <v>70521.95</v>
      </c>
      <c r="F6">
        <f t="shared" si="2"/>
        <v>88401.900000000009</v>
      </c>
      <c r="G6">
        <f t="shared" si="2"/>
        <v>106822.53</v>
      </c>
      <c r="H6">
        <f t="shared" si="2"/>
        <v>172150.71</v>
      </c>
      <c r="I6">
        <f t="shared" si="2"/>
        <v>223106.83000000002</v>
      </c>
      <c r="J6">
        <f t="shared" si="2"/>
        <v>252682.84</v>
      </c>
      <c r="K6">
        <f t="shared" si="2"/>
        <v>265069.40999999997</v>
      </c>
      <c r="L6">
        <f t="shared" si="2"/>
        <v>266159.05</v>
      </c>
      <c r="M6">
        <f t="shared" si="2"/>
        <v>279382.78999999998</v>
      </c>
      <c r="N6">
        <f t="shared" si="2"/>
        <v>272482.92</v>
      </c>
      <c r="R6">
        <f>R5-$Q$5</f>
        <v>1.7927812224684654E-2</v>
      </c>
      <c r="S6">
        <f t="shared" ref="S6:AD6" si="3">S5-$Q$5</f>
        <v>4.7895261084483561E-2</v>
      </c>
      <c r="T6">
        <f t="shared" si="3"/>
        <v>0.12973222131153841</v>
      </c>
      <c r="U6">
        <f t="shared" si="3"/>
        <v>0.25426363005417119</v>
      </c>
      <c r="V6">
        <f t="shared" si="3"/>
        <v>0.3316702231992511</v>
      </c>
      <c r="W6">
        <f t="shared" si="3"/>
        <v>0.67219052440217919</v>
      </c>
      <c r="X6">
        <f t="shared" si="3"/>
        <v>0.8193308262709903</v>
      </c>
      <c r="Y6">
        <f t="shared" si="3"/>
        <v>0.92014637307110747</v>
      </c>
      <c r="Z6">
        <f t="shared" si="3"/>
        <v>0.91352884192133965</v>
      </c>
      <c r="AA6">
        <f t="shared" si="3"/>
        <v>0.92738446205819669</v>
      </c>
      <c r="AB6">
        <f t="shared" si="3"/>
        <v>0.94579583738445194</v>
      </c>
      <c r="AC6">
        <f t="shared" si="3"/>
        <v>0.93370244308003325</v>
      </c>
      <c r="AD6">
        <f t="shared" si="3"/>
        <v>0.93478849067479763</v>
      </c>
      <c r="AH6">
        <f>AH5-$AG$5</f>
        <v>2.2075694627291434E-2</v>
      </c>
      <c r="AI6">
        <f t="shared" ref="AI6:AT6" si="4">AI5-$AG$5</f>
        <v>4.2774057754933689E-2</v>
      </c>
      <c r="AJ6">
        <f t="shared" si="4"/>
        <v>0.126703458323427</v>
      </c>
      <c r="AK6">
        <f t="shared" si="4"/>
        <v>0.2385954674108586</v>
      </c>
      <c r="AL6">
        <f t="shared" si="4"/>
        <v>0.3199621754188311</v>
      </c>
      <c r="AM6">
        <f t="shared" si="4"/>
        <v>0.60003519640854108</v>
      </c>
      <c r="AN6">
        <f t="shared" si="4"/>
        <v>0.77855464299380706</v>
      </c>
      <c r="AO6">
        <f t="shared" si="4"/>
        <v>0.86624502703942419</v>
      </c>
      <c r="AP6">
        <f t="shared" si="4"/>
        <v>0.92647228987725805</v>
      </c>
      <c r="AQ6">
        <f t="shared" si="4"/>
        <v>0.94036522666220357</v>
      </c>
      <c r="AR6">
        <f t="shared" si="4"/>
        <v>0.93325141517679089</v>
      </c>
      <c r="AS6">
        <f t="shared" si="4"/>
        <v>0.94239478645878916</v>
      </c>
      <c r="AT6">
        <f t="shared" si="4"/>
        <v>0.95445136209891435</v>
      </c>
    </row>
    <row r="7" spans="1:46" x14ac:dyDescent="0.2">
      <c r="B7">
        <f>B4-$B$3</f>
        <v>258326.8</v>
      </c>
      <c r="C7">
        <f t="shared" si="2"/>
        <v>364552.51</v>
      </c>
      <c r="D7">
        <f t="shared" si="2"/>
        <v>320641.03000000003</v>
      </c>
      <c r="E7">
        <f t="shared" si="2"/>
        <v>330681.27</v>
      </c>
      <c r="F7">
        <f t="shared" si="2"/>
        <v>238604.47</v>
      </c>
      <c r="G7">
        <f t="shared" si="2"/>
        <v>191581.72</v>
      </c>
      <c r="H7">
        <f t="shared" si="2"/>
        <v>83498.53</v>
      </c>
      <c r="I7">
        <f t="shared" si="2"/>
        <v>48722.490000000005</v>
      </c>
      <c r="J7">
        <f t="shared" si="2"/>
        <v>23259.62</v>
      </c>
      <c r="K7">
        <f t="shared" si="2"/>
        <v>15829.730000000001</v>
      </c>
      <c r="L7">
        <f t="shared" si="2"/>
        <v>12524.86</v>
      </c>
      <c r="M7">
        <f t="shared" si="2"/>
        <v>9296.68</v>
      </c>
      <c r="N7">
        <f t="shared" si="2"/>
        <v>7870.8900000000012</v>
      </c>
      <c r="R7">
        <f>1-R6</f>
        <v>0.98207218777531535</v>
      </c>
      <c r="S7">
        <f t="shared" ref="S7:AD7" si="5">1-S6</f>
        <v>0.95210473891551639</v>
      </c>
      <c r="T7">
        <f t="shared" si="5"/>
        <v>0.87026777868846161</v>
      </c>
      <c r="U7">
        <f t="shared" si="5"/>
        <v>0.74573636994582881</v>
      </c>
      <c r="V7">
        <f t="shared" si="5"/>
        <v>0.6683297768007489</v>
      </c>
      <c r="W7">
        <f t="shared" si="5"/>
        <v>0.32780947559782081</v>
      </c>
      <c r="X7">
        <f t="shared" si="5"/>
        <v>0.1806691737290097</v>
      </c>
      <c r="Y7">
        <f t="shared" si="5"/>
        <v>7.9853626928892529E-2</v>
      </c>
      <c r="Z7">
        <f t="shared" si="5"/>
        <v>8.6471158078660348E-2</v>
      </c>
      <c r="AA7">
        <f t="shared" si="5"/>
        <v>7.261553794180331E-2</v>
      </c>
      <c r="AB7">
        <f t="shared" si="5"/>
        <v>5.4204162615548057E-2</v>
      </c>
      <c r="AC7">
        <f t="shared" si="5"/>
        <v>6.6297556919966749E-2</v>
      </c>
      <c r="AD7">
        <f t="shared" si="5"/>
        <v>6.5211509325202366E-2</v>
      </c>
      <c r="AH7">
        <f>1-AH6</f>
        <v>0.97792430537270858</v>
      </c>
      <c r="AI7">
        <f t="shared" ref="AI7:AT7" si="6">1-AI6</f>
        <v>0.9572259422450663</v>
      </c>
      <c r="AJ7">
        <f t="shared" si="6"/>
        <v>0.873296541676573</v>
      </c>
      <c r="AK7">
        <f t="shared" si="6"/>
        <v>0.76140453258914143</v>
      </c>
      <c r="AL7">
        <f t="shared" si="6"/>
        <v>0.6800378245811689</v>
      </c>
      <c r="AM7">
        <f t="shared" si="6"/>
        <v>0.39996480359145892</v>
      </c>
      <c r="AN7">
        <f t="shared" si="6"/>
        <v>0.22144535700619294</v>
      </c>
      <c r="AO7">
        <f t="shared" si="6"/>
        <v>0.13375497296057581</v>
      </c>
      <c r="AP7">
        <f t="shared" si="6"/>
        <v>7.3527710122741952E-2</v>
      </c>
      <c r="AQ7">
        <f t="shared" si="6"/>
        <v>5.9634773337796432E-2</v>
      </c>
      <c r="AR7">
        <f t="shared" si="6"/>
        <v>6.6748584823209112E-2</v>
      </c>
      <c r="AS7">
        <f t="shared" si="6"/>
        <v>5.7605213541210842E-2</v>
      </c>
      <c r="AT7">
        <f t="shared" si="6"/>
        <v>4.5548637901085653E-2</v>
      </c>
    </row>
    <row r="9" spans="1:46" x14ac:dyDescent="0.2">
      <c r="B9">
        <f>B6/SUM(B6:B7)</f>
        <v>0</v>
      </c>
      <c r="C9">
        <f t="shared" ref="C9:N9" si="7">C6/SUM(C6:C7)</f>
        <v>3.7583485526799354E-2</v>
      </c>
      <c r="D9">
        <f t="shared" si="7"/>
        <v>7.7299434709590817E-2</v>
      </c>
      <c r="E9">
        <f t="shared" si="7"/>
        <v>0.17577613160731859</v>
      </c>
      <c r="F9">
        <f t="shared" si="7"/>
        <v>0.27033693563828742</v>
      </c>
      <c r="G9">
        <f t="shared" si="7"/>
        <v>0.35797925130087793</v>
      </c>
      <c r="H9">
        <f t="shared" si="7"/>
        <v>0.67338635546109971</v>
      </c>
      <c r="I9">
        <f t="shared" si="7"/>
        <v>0.82076072588490456</v>
      </c>
      <c r="J9">
        <f t="shared" si="7"/>
        <v>0.91570844153523878</v>
      </c>
      <c r="K9">
        <f t="shared" si="7"/>
        <v>0.9436462140823928</v>
      </c>
      <c r="L9">
        <f t="shared" si="7"/>
        <v>0.95505711111918878</v>
      </c>
      <c r="M9">
        <f t="shared" si="7"/>
        <v>0.96779583944781389</v>
      </c>
      <c r="N9">
        <f t="shared" si="7"/>
        <v>0.97192515414718272</v>
      </c>
      <c r="Q9" t="s">
        <v>28</v>
      </c>
      <c r="R9" t="s">
        <v>29</v>
      </c>
      <c r="AG9" t="s">
        <v>28</v>
      </c>
      <c r="AH9" t="s">
        <v>29</v>
      </c>
    </row>
    <row r="10" spans="1:46" x14ac:dyDescent="0.2">
      <c r="Q10">
        <v>1.4999999999999999E-2</v>
      </c>
      <c r="R10">
        <v>0.98207218777531535</v>
      </c>
      <c r="AG10">
        <v>1.4999999999999999E-2</v>
      </c>
      <c r="AH10">
        <v>0.97792430537270858</v>
      </c>
    </row>
    <row r="11" spans="1:46" x14ac:dyDescent="0.2">
      <c r="B11">
        <f>1-B9</f>
        <v>1</v>
      </c>
      <c r="C11">
        <f t="shared" ref="C11:N11" si="8">1-C9</f>
        <v>0.96241651447320065</v>
      </c>
      <c r="D11">
        <f t="shared" si="8"/>
        <v>0.92270056529040922</v>
      </c>
      <c r="E11">
        <f t="shared" si="8"/>
        <v>0.82422386839268147</v>
      </c>
      <c r="F11">
        <f t="shared" si="8"/>
        <v>0.72966306436171258</v>
      </c>
      <c r="G11">
        <f t="shared" si="8"/>
        <v>0.64202074869912207</v>
      </c>
      <c r="H11">
        <f t="shared" si="8"/>
        <v>0.32661364453890029</v>
      </c>
      <c r="I11">
        <f t="shared" si="8"/>
        <v>0.17923927411509544</v>
      </c>
      <c r="J11">
        <f t="shared" si="8"/>
        <v>8.4291558464761218E-2</v>
      </c>
      <c r="K11">
        <f t="shared" si="8"/>
        <v>5.6353785917607202E-2</v>
      </c>
      <c r="L11">
        <f t="shared" si="8"/>
        <v>4.4942888880811216E-2</v>
      </c>
      <c r="M11">
        <f t="shared" si="8"/>
        <v>3.2204160552186112E-2</v>
      </c>
      <c r="N11">
        <f t="shared" si="8"/>
        <v>2.8074845852817276E-2</v>
      </c>
      <c r="Q11">
        <v>0.02</v>
      </c>
      <c r="R11">
        <v>0.95210473891551639</v>
      </c>
      <c r="AG11">
        <v>0.02</v>
      </c>
      <c r="AH11">
        <v>0.9572259422450663</v>
      </c>
    </row>
    <row r="12" spans="1:46" x14ac:dyDescent="0.2">
      <c r="Q12">
        <v>0.05</v>
      </c>
      <c r="R12">
        <v>0.87026777868846161</v>
      </c>
      <c r="AG12">
        <v>0.05</v>
      </c>
      <c r="AH12">
        <v>0.873296541676573</v>
      </c>
    </row>
    <row r="13" spans="1:46" x14ac:dyDescent="0.2">
      <c r="Q13">
        <v>7.4999999999999997E-2</v>
      </c>
      <c r="R13">
        <v>0.74573636994582881</v>
      </c>
      <c r="AG13">
        <v>7.4999999999999997E-2</v>
      </c>
      <c r="AH13">
        <v>0.76140453258914143</v>
      </c>
    </row>
    <row r="14" spans="1:46" x14ac:dyDescent="0.2">
      <c r="D14" s="1" t="s">
        <v>28</v>
      </c>
      <c r="E14" s="1" t="s">
        <v>30</v>
      </c>
      <c r="Q14">
        <v>0.1</v>
      </c>
      <c r="R14">
        <v>0.6683297768007489</v>
      </c>
      <c r="AG14">
        <v>0.1</v>
      </c>
      <c r="AH14">
        <v>0.6800378245811689</v>
      </c>
    </row>
    <row r="15" spans="1:46" x14ac:dyDescent="0.2">
      <c r="B15">
        <v>1</v>
      </c>
      <c r="D15" s="1">
        <v>0</v>
      </c>
      <c r="E15" s="1">
        <v>1</v>
      </c>
      <c r="Q15">
        <v>0.25</v>
      </c>
      <c r="R15">
        <v>0.32780947559782081</v>
      </c>
      <c r="AG15">
        <v>0.25</v>
      </c>
      <c r="AH15">
        <v>0.39996480359145892</v>
      </c>
    </row>
    <row r="16" spans="1:46" x14ac:dyDescent="0.2">
      <c r="B16">
        <v>0.96241651447320065</v>
      </c>
      <c r="D16" s="1">
        <v>1.4999999999999999E-2</v>
      </c>
      <c r="E16" s="1">
        <v>0.96241651447320065</v>
      </c>
      <c r="Q16">
        <v>0.5</v>
      </c>
      <c r="R16">
        <v>0.1806691737290097</v>
      </c>
      <c r="AG16">
        <v>0.5</v>
      </c>
      <c r="AH16">
        <v>0.22144535700619294</v>
      </c>
    </row>
    <row r="17" spans="2:34" x14ac:dyDescent="0.2">
      <c r="B17">
        <v>0.92270056529040922</v>
      </c>
      <c r="D17" s="1">
        <v>0.02</v>
      </c>
      <c r="E17" s="1">
        <v>0.92270056529040922</v>
      </c>
      <c r="Q17">
        <v>1</v>
      </c>
      <c r="R17">
        <v>7.9853626928892529E-2</v>
      </c>
      <c r="AG17">
        <v>1</v>
      </c>
      <c r="AH17">
        <v>0.13375497296057581</v>
      </c>
    </row>
    <row r="18" spans="2:34" x14ac:dyDescent="0.2">
      <c r="B18">
        <v>0.82422386839268147</v>
      </c>
      <c r="D18" s="1">
        <v>0.05</v>
      </c>
      <c r="E18" s="1">
        <v>0.82422386839268147</v>
      </c>
      <c r="Q18">
        <v>1.5</v>
      </c>
      <c r="R18">
        <v>8.6471158078660348E-2</v>
      </c>
      <c r="AG18">
        <v>1.5</v>
      </c>
      <c r="AH18">
        <v>7.3527710122741952E-2</v>
      </c>
    </row>
    <row r="19" spans="2:34" x14ac:dyDescent="0.2">
      <c r="B19">
        <v>0.72966306436171258</v>
      </c>
      <c r="D19" s="1">
        <v>7.4999999999999997E-2</v>
      </c>
      <c r="E19" s="1">
        <v>0.72966306436171258</v>
      </c>
      <c r="Q19">
        <v>2</v>
      </c>
      <c r="R19">
        <v>7.261553794180331E-2</v>
      </c>
      <c r="AG19">
        <v>2</v>
      </c>
      <c r="AH19">
        <v>5.9634773337796432E-2</v>
      </c>
    </row>
    <row r="20" spans="2:34" x14ac:dyDescent="0.2">
      <c r="B20">
        <v>0.64202074869912207</v>
      </c>
      <c r="D20" s="1">
        <v>0.1</v>
      </c>
      <c r="E20" s="1">
        <v>0.64202074869912207</v>
      </c>
      <c r="Q20">
        <v>3</v>
      </c>
      <c r="R20">
        <v>5.4204162615548057E-2</v>
      </c>
      <c r="AG20">
        <v>3</v>
      </c>
      <c r="AH20">
        <v>6.6748584823209112E-2</v>
      </c>
    </row>
    <row r="21" spans="2:34" x14ac:dyDescent="0.2">
      <c r="B21">
        <v>0.32661364453890029</v>
      </c>
      <c r="D21" s="1">
        <v>0.25</v>
      </c>
      <c r="E21" s="1">
        <v>0.32661364453890029</v>
      </c>
      <c r="Q21">
        <v>4</v>
      </c>
      <c r="R21">
        <v>6.6297556919966749E-2</v>
      </c>
      <c r="AG21">
        <v>4</v>
      </c>
      <c r="AH21">
        <v>5.7605213541210842E-2</v>
      </c>
    </row>
    <row r="22" spans="2:34" x14ac:dyDescent="0.2">
      <c r="B22">
        <v>0.17923927411509544</v>
      </c>
      <c r="D22" s="1">
        <v>0.5</v>
      </c>
      <c r="E22" s="1">
        <v>0.17923927411509544</v>
      </c>
      <c r="Q22">
        <v>5</v>
      </c>
      <c r="R22">
        <v>6.5211509325202366E-2</v>
      </c>
      <c r="AG22">
        <v>5</v>
      </c>
      <c r="AH22">
        <v>4.5548637901085653E-2</v>
      </c>
    </row>
    <row r="23" spans="2:34" x14ac:dyDescent="0.2">
      <c r="B23">
        <v>8.4291558464761218E-2</v>
      </c>
      <c r="D23" s="1">
        <v>1</v>
      </c>
      <c r="E23" s="1">
        <v>8.4291558464761218E-2</v>
      </c>
    </row>
    <row r="24" spans="2:34" x14ac:dyDescent="0.2">
      <c r="B24">
        <v>5.6353785917607202E-2</v>
      </c>
      <c r="D24" s="1">
        <v>1.5</v>
      </c>
      <c r="E24" s="1">
        <v>5.6353785917607202E-2</v>
      </c>
    </row>
    <row r="25" spans="2:34" x14ac:dyDescent="0.2">
      <c r="B25">
        <v>4.4942888880811216E-2</v>
      </c>
      <c r="D25" s="1">
        <v>2</v>
      </c>
      <c r="E25" s="1">
        <v>4.4942888880811216E-2</v>
      </c>
    </row>
    <row r="26" spans="2:34" x14ac:dyDescent="0.2">
      <c r="B26">
        <v>3.2204160552186112E-2</v>
      </c>
      <c r="D26" s="1">
        <v>3</v>
      </c>
      <c r="E26" s="1">
        <v>3.2204160552186112E-2</v>
      </c>
    </row>
    <row r="27" spans="2:34" x14ac:dyDescent="0.2">
      <c r="B27">
        <v>2.8074845852817276E-2</v>
      </c>
      <c r="D27" s="1">
        <v>4</v>
      </c>
      <c r="E27" s="1">
        <v>2.8074845852817276E-2</v>
      </c>
    </row>
    <row r="28" spans="2:34" x14ac:dyDescent="0.2">
      <c r="D28" s="1"/>
      <c r="E28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4F9D2-E554-4346-B814-B4D8F62C9730}">
  <dimension ref="A1:AU23"/>
  <sheetViews>
    <sheetView workbookViewId="0">
      <selection activeCell="AR33" sqref="AR33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5</v>
      </c>
      <c r="M1" t="s">
        <v>16</v>
      </c>
      <c r="N1" t="s">
        <v>17</v>
      </c>
      <c r="O1" t="s">
        <v>18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5</v>
      </c>
      <c r="AC1" t="s">
        <v>16</v>
      </c>
      <c r="AD1" t="s">
        <v>17</v>
      </c>
      <c r="AE1" t="s">
        <v>18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5</v>
      </c>
      <c r="AS1" t="s">
        <v>16</v>
      </c>
      <c r="AT1" t="s">
        <v>17</v>
      </c>
      <c r="AU1" t="s">
        <v>18</v>
      </c>
    </row>
    <row r="2" spans="1:47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  <c r="Q2" t="s">
        <v>11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X2" t="s">
        <v>12</v>
      </c>
      <c r="Y2" t="s">
        <v>12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  <c r="AG2" t="s">
        <v>11</v>
      </c>
      <c r="AH2" t="s">
        <v>12</v>
      </c>
      <c r="AI2" t="s">
        <v>12</v>
      </c>
      <c r="AJ2" t="s">
        <v>12</v>
      </c>
      <c r="AK2" t="s">
        <v>12</v>
      </c>
      <c r="AL2" t="s">
        <v>12</v>
      </c>
      <c r="AM2" t="s">
        <v>12</v>
      </c>
      <c r="AN2" t="s">
        <v>12</v>
      </c>
      <c r="AO2" t="s">
        <v>12</v>
      </c>
      <c r="AP2" t="s">
        <v>12</v>
      </c>
      <c r="AQ2" t="s">
        <v>12</v>
      </c>
      <c r="AR2" t="s">
        <v>12</v>
      </c>
      <c r="AS2" t="s">
        <v>12</v>
      </c>
      <c r="AT2" t="s">
        <v>12</v>
      </c>
      <c r="AU2" t="s">
        <v>12</v>
      </c>
    </row>
    <row r="3" spans="1:47" x14ac:dyDescent="0.2">
      <c r="A3">
        <v>1</v>
      </c>
      <c r="B3">
        <v>26493.59</v>
      </c>
      <c r="C3">
        <v>38593.03</v>
      </c>
      <c r="D3">
        <v>65395.839999999997</v>
      </c>
      <c r="E3">
        <v>117751.35</v>
      </c>
      <c r="F3">
        <v>123622.8</v>
      </c>
      <c r="G3">
        <v>209740.22</v>
      </c>
      <c r="H3">
        <v>255805.7</v>
      </c>
      <c r="I3">
        <v>348523</v>
      </c>
      <c r="J3">
        <v>492645.05</v>
      </c>
      <c r="K3">
        <v>475484.94</v>
      </c>
      <c r="L3">
        <v>554843.32999999996</v>
      </c>
      <c r="M3">
        <v>588537.04</v>
      </c>
      <c r="N3">
        <v>628235.19999999995</v>
      </c>
      <c r="O3">
        <v>616715.06000000006</v>
      </c>
      <c r="Q3">
        <v>1</v>
      </c>
      <c r="R3">
        <v>23502.89</v>
      </c>
      <c r="S3">
        <v>60846.48</v>
      </c>
      <c r="T3">
        <v>49334.720000000001</v>
      </c>
      <c r="U3">
        <v>74749.740000000005</v>
      </c>
      <c r="V3">
        <v>96604.12</v>
      </c>
      <c r="W3">
        <v>181088.13</v>
      </c>
      <c r="X3">
        <v>253590.95</v>
      </c>
      <c r="Y3">
        <v>274875.93</v>
      </c>
      <c r="Z3">
        <v>299122.07</v>
      </c>
      <c r="AA3">
        <v>306777.95</v>
      </c>
      <c r="AB3">
        <v>325279.42</v>
      </c>
      <c r="AC3">
        <v>316702.28000000003</v>
      </c>
      <c r="AD3">
        <v>305463.52</v>
      </c>
      <c r="AE3">
        <v>297034.15999999997</v>
      </c>
      <c r="AG3">
        <v>1</v>
      </c>
      <c r="AH3">
        <v>5537.05</v>
      </c>
      <c r="AI3">
        <v>27316.42</v>
      </c>
      <c r="AJ3">
        <v>39251.949999999997</v>
      </c>
      <c r="AK3">
        <v>83197.86</v>
      </c>
      <c r="AL3">
        <v>126469.27</v>
      </c>
      <c r="AM3">
        <v>169222.75</v>
      </c>
      <c r="AN3">
        <v>278247.27</v>
      </c>
      <c r="AO3">
        <v>307104.94</v>
      </c>
      <c r="AP3">
        <v>303293.43</v>
      </c>
      <c r="AQ3">
        <v>313324.31</v>
      </c>
      <c r="AR3">
        <v>321995.31</v>
      </c>
      <c r="AS3">
        <v>328710.40999999997</v>
      </c>
      <c r="AT3">
        <v>313461.37</v>
      </c>
      <c r="AU3">
        <v>271600.67</v>
      </c>
    </row>
    <row r="4" spans="1:47" x14ac:dyDescent="0.2">
      <c r="A4">
        <v>2</v>
      </c>
      <c r="B4">
        <v>777824.8</v>
      </c>
      <c r="C4">
        <v>938514.46</v>
      </c>
      <c r="D4">
        <v>922644.09</v>
      </c>
      <c r="E4">
        <v>986766.36</v>
      </c>
      <c r="F4">
        <v>796450.61</v>
      </c>
      <c r="G4">
        <v>874230.34</v>
      </c>
      <c r="H4">
        <v>795550.03</v>
      </c>
      <c r="I4">
        <v>502327.06</v>
      </c>
      <c r="J4">
        <v>442062.04</v>
      </c>
      <c r="K4">
        <v>313143.15999999997</v>
      </c>
      <c r="L4">
        <v>261572.83</v>
      </c>
      <c r="M4">
        <v>203466.15</v>
      </c>
      <c r="N4">
        <v>156343.45000000001</v>
      </c>
      <c r="O4">
        <v>121682.66</v>
      </c>
      <c r="Q4">
        <v>2</v>
      </c>
      <c r="R4">
        <v>453731.01</v>
      </c>
      <c r="S4">
        <v>498450.33</v>
      </c>
      <c r="T4">
        <v>423931.64</v>
      </c>
      <c r="U4">
        <v>345491.94</v>
      </c>
      <c r="V4">
        <v>349017.86</v>
      </c>
      <c r="W4">
        <v>331441.57</v>
      </c>
      <c r="X4">
        <v>276089.38</v>
      </c>
      <c r="Y4">
        <v>125692.79</v>
      </c>
      <c r="Z4">
        <v>59957.97</v>
      </c>
      <c r="AA4">
        <v>33133.25</v>
      </c>
      <c r="AB4">
        <v>16148.79</v>
      </c>
      <c r="AC4">
        <v>8176.51</v>
      </c>
      <c r="AD4">
        <v>10976.58</v>
      </c>
      <c r="AE4">
        <v>5999.18</v>
      </c>
      <c r="AG4">
        <v>2</v>
      </c>
      <c r="AH4">
        <v>321977.57</v>
      </c>
      <c r="AI4">
        <v>547155.57999999996</v>
      </c>
      <c r="AJ4">
        <v>399672.04</v>
      </c>
      <c r="AK4">
        <v>305757.15000000002</v>
      </c>
      <c r="AL4">
        <v>315291.11</v>
      </c>
      <c r="AM4">
        <v>255759.07</v>
      </c>
      <c r="AN4">
        <v>248311.22</v>
      </c>
      <c r="AO4">
        <v>58950.27</v>
      </c>
      <c r="AP4">
        <v>39366.89</v>
      </c>
      <c r="AQ4">
        <v>30183.87</v>
      </c>
      <c r="AR4">
        <v>15596.88</v>
      </c>
      <c r="AS4">
        <v>10563.95</v>
      </c>
      <c r="AT4">
        <v>7436.8</v>
      </c>
      <c r="AU4">
        <v>5061.3599999999997</v>
      </c>
    </row>
    <row r="5" spans="1:47" x14ac:dyDescent="0.2">
      <c r="R5">
        <f>R3/(R3+R4)</f>
        <v>4.9248156931014329E-2</v>
      </c>
      <c r="S5">
        <f t="shared" ref="S5:AE5" si="0">S3/(S3+S4)</f>
        <v>0.10879103708816075</v>
      </c>
      <c r="T5">
        <f t="shared" si="0"/>
        <v>0.10424303134497032</v>
      </c>
      <c r="U5">
        <f t="shared" si="0"/>
        <v>0.17787321809678661</v>
      </c>
      <c r="V5">
        <f t="shared" si="0"/>
        <v>0.21678490814120074</v>
      </c>
      <c r="W5">
        <f t="shared" si="0"/>
        <v>0.35332221722955764</v>
      </c>
      <c r="X5">
        <f t="shared" si="0"/>
        <v>0.47876225647269172</v>
      </c>
      <c r="Y5">
        <f t="shared" si="0"/>
        <v>0.6862141656992089</v>
      </c>
      <c r="Z5">
        <f t="shared" si="0"/>
        <v>0.83302338386728481</v>
      </c>
      <c r="AA5">
        <f t="shared" si="0"/>
        <v>0.90252380621762385</v>
      </c>
      <c r="AB5">
        <f t="shared" si="0"/>
        <v>0.95270223863458736</v>
      </c>
      <c r="AC5">
        <f t="shared" si="0"/>
        <v>0.97483212123512275</v>
      </c>
      <c r="AD5">
        <f t="shared" si="0"/>
        <v>0.96531229765127735</v>
      </c>
      <c r="AE5">
        <f t="shared" si="0"/>
        <v>0.98020290440649205</v>
      </c>
      <c r="AH5">
        <f>AH3/(AH3+AH4)</f>
        <v>1.6906268184302735E-2</v>
      </c>
      <c r="AI5">
        <f t="shared" ref="AI5:AU5" si="1">AI3/(AI3+AI4)</f>
        <v>4.7550481137461874E-2</v>
      </c>
      <c r="AJ5">
        <f t="shared" si="1"/>
        <v>8.9427670608753923E-2</v>
      </c>
      <c r="AK5">
        <f t="shared" si="1"/>
        <v>0.21390098561784818</v>
      </c>
      <c r="AL5">
        <f t="shared" si="1"/>
        <v>0.2862847727539532</v>
      </c>
      <c r="AM5">
        <f t="shared" si="1"/>
        <v>0.39818820955682294</v>
      </c>
      <c r="AN5">
        <f t="shared" si="1"/>
        <v>0.52842613932594651</v>
      </c>
      <c r="AO5">
        <f t="shared" si="1"/>
        <v>0.83895798122911569</v>
      </c>
      <c r="AP5">
        <f t="shared" si="1"/>
        <v>0.88511395191599651</v>
      </c>
      <c r="AQ5">
        <f t="shared" si="1"/>
        <v>0.91213056411058391</v>
      </c>
      <c r="AR5">
        <f t="shared" si="1"/>
        <v>0.95379964210664947</v>
      </c>
      <c r="AS5">
        <f t="shared" si="1"/>
        <v>0.96886310536404807</v>
      </c>
      <c r="AT5">
        <f t="shared" si="1"/>
        <v>0.97682504702348416</v>
      </c>
      <c r="AU5">
        <f t="shared" si="1"/>
        <v>0.9817056211146864</v>
      </c>
    </row>
    <row r="6" spans="1:47" x14ac:dyDescent="0.2">
      <c r="B6">
        <f>B3/(B3+B4)</f>
        <v>3.2939182206190756E-2</v>
      </c>
      <c r="C6">
        <f t="shared" ref="C6:O6" si="2">C3/(C3+C4)</f>
        <v>3.9497220515626173E-2</v>
      </c>
      <c r="D6">
        <f t="shared" si="2"/>
        <v>6.6187446493179689E-2</v>
      </c>
      <c r="E6">
        <f t="shared" si="2"/>
        <v>0.1066088383499075</v>
      </c>
      <c r="F6">
        <f t="shared" si="2"/>
        <v>0.13436188749330338</v>
      </c>
      <c r="G6">
        <f t="shared" si="2"/>
        <v>0.19349254282330325</v>
      </c>
      <c r="H6">
        <f t="shared" si="2"/>
        <v>0.24331032085591051</v>
      </c>
      <c r="I6">
        <f t="shared" si="2"/>
        <v>0.40961741249686223</v>
      </c>
      <c r="J6">
        <f t="shared" si="2"/>
        <v>0.52705821456858748</v>
      </c>
      <c r="K6">
        <f t="shared" si="2"/>
        <v>0.60292670271323079</v>
      </c>
      <c r="L6">
        <f t="shared" si="2"/>
        <v>0.67960846095942051</v>
      </c>
      <c r="M6">
        <f t="shared" si="2"/>
        <v>0.74309933019335439</v>
      </c>
      <c r="N6">
        <f t="shared" si="2"/>
        <v>0.80072941062059233</v>
      </c>
      <c r="O6">
        <f t="shared" si="2"/>
        <v>0.83520715638179377</v>
      </c>
      <c r="S6">
        <f>S5-$R$5</f>
        <v>5.954288015714642E-2</v>
      </c>
      <c r="T6">
        <f t="shared" ref="T6:AE6" si="3">T5-$R$5</f>
        <v>5.4994874413955987E-2</v>
      </c>
      <c r="U6">
        <f t="shared" si="3"/>
        <v>0.12862506116577227</v>
      </c>
      <c r="V6">
        <f t="shared" si="3"/>
        <v>0.16753675121018641</v>
      </c>
      <c r="W6">
        <f t="shared" si="3"/>
        <v>0.30407406029854334</v>
      </c>
      <c r="X6">
        <f t="shared" si="3"/>
        <v>0.42951409954167741</v>
      </c>
      <c r="Y6">
        <f t="shared" si="3"/>
        <v>0.63696600876819454</v>
      </c>
      <c r="Z6">
        <f t="shared" si="3"/>
        <v>0.78377522693627044</v>
      </c>
      <c r="AA6">
        <f t="shared" si="3"/>
        <v>0.85327564928660948</v>
      </c>
      <c r="AB6">
        <f t="shared" si="3"/>
        <v>0.903454081703573</v>
      </c>
      <c r="AC6">
        <f t="shared" si="3"/>
        <v>0.92558396430410839</v>
      </c>
      <c r="AD6">
        <f t="shared" si="3"/>
        <v>0.91606414072026299</v>
      </c>
      <c r="AE6">
        <f t="shared" si="3"/>
        <v>0.93095474747547768</v>
      </c>
      <c r="AI6">
        <f>AI5-$AH$5</f>
        <v>3.0644212953159139E-2</v>
      </c>
      <c r="AJ6">
        <f t="shared" ref="AJ6:AU6" si="4">AJ5-$AH$5</f>
        <v>7.2521402424451181E-2</v>
      </c>
      <c r="AK6">
        <f t="shared" si="4"/>
        <v>0.19699471743354544</v>
      </c>
      <c r="AL6">
        <f t="shared" si="4"/>
        <v>0.26937850456965046</v>
      </c>
      <c r="AM6">
        <f t="shared" si="4"/>
        <v>0.38128194137252019</v>
      </c>
      <c r="AN6">
        <f t="shared" si="4"/>
        <v>0.51151987114164377</v>
      </c>
      <c r="AO6">
        <f t="shared" si="4"/>
        <v>0.82205171304481295</v>
      </c>
      <c r="AP6">
        <f t="shared" si="4"/>
        <v>0.86820768373169377</v>
      </c>
      <c r="AQ6">
        <f t="shared" si="4"/>
        <v>0.89522429592628117</v>
      </c>
      <c r="AR6">
        <f t="shared" si="4"/>
        <v>0.93689337392234673</v>
      </c>
      <c r="AS6">
        <f t="shared" si="4"/>
        <v>0.95195683717974533</v>
      </c>
      <c r="AT6">
        <f t="shared" si="4"/>
        <v>0.95991877883918142</v>
      </c>
      <c r="AU6">
        <f t="shared" si="4"/>
        <v>0.96479935293038366</v>
      </c>
    </row>
    <row r="7" spans="1:47" x14ac:dyDescent="0.2">
      <c r="C7">
        <f>C6-$B$6</f>
        <v>6.5580383094354169E-3</v>
      </c>
      <c r="D7">
        <f t="shared" ref="D7:O7" si="5">D6-$B$6</f>
        <v>3.3248264286988932E-2</v>
      </c>
      <c r="E7">
        <f t="shared" si="5"/>
        <v>7.3669656143716747E-2</v>
      </c>
      <c r="F7">
        <f t="shared" si="5"/>
        <v>0.10142270528711263</v>
      </c>
      <c r="G7">
        <f t="shared" si="5"/>
        <v>0.16055336061711251</v>
      </c>
      <c r="H7">
        <f t="shared" si="5"/>
        <v>0.21037113864971974</v>
      </c>
      <c r="I7">
        <f t="shared" si="5"/>
        <v>0.37667823029067149</v>
      </c>
      <c r="J7">
        <f t="shared" si="5"/>
        <v>0.49411903236239674</v>
      </c>
      <c r="K7">
        <f t="shared" si="5"/>
        <v>0.56998752050704005</v>
      </c>
      <c r="L7">
        <f t="shared" si="5"/>
        <v>0.64666927875322977</v>
      </c>
      <c r="M7">
        <f t="shared" si="5"/>
        <v>0.71016014798716365</v>
      </c>
      <c r="N7">
        <f t="shared" si="5"/>
        <v>0.76779022841440159</v>
      </c>
      <c r="O7">
        <f t="shared" si="5"/>
        <v>0.80226797417560303</v>
      </c>
      <c r="S7">
        <f>1-S6</f>
        <v>0.94045711984285363</v>
      </c>
      <c r="T7">
        <f t="shared" ref="T7:AE7" si="6">1-T6</f>
        <v>0.94500512558604399</v>
      </c>
      <c r="U7">
        <f t="shared" si="6"/>
        <v>0.87137493883422779</v>
      </c>
      <c r="V7">
        <f t="shared" si="6"/>
        <v>0.83246324878981359</v>
      </c>
      <c r="W7">
        <f t="shared" si="6"/>
        <v>0.69592593970145666</v>
      </c>
      <c r="X7">
        <f t="shared" si="6"/>
        <v>0.57048590045832259</v>
      </c>
      <c r="Y7">
        <f t="shared" si="6"/>
        <v>0.36303399123180546</v>
      </c>
      <c r="Z7">
        <f t="shared" si="6"/>
        <v>0.21622477306372956</v>
      </c>
      <c r="AA7">
        <f t="shared" si="6"/>
        <v>0.14672435071339052</v>
      </c>
      <c r="AB7">
        <f t="shared" si="6"/>
        <v>9.6545918296427002E-2</v>
      </c>
      <c r="AC7">
        <f t="shared" si="6"/>
        <v>7.4416035695891614E-2</v>
      </c>
      <c r="AD7">
        <f t="shared" si="6"/>
        <v>8.3935859279737013E-2</v>
      </c>
      <c r="AE7">
        <f t="shared" si="6"/>
        <v>6.9045252524522316E-2</v>
      </c>
      <c r="AI7">
        <f>1-AI6</f>
        <v>0.96935578704684089</v>
      </c>
      <c r="AJ7">
        <f t="shared" ref="AJ7:AU7" si="7">1-AJ6</f>
        <v>0.92747859757554885</v>
      </c>
      <c r="AK7">
        <f t="shared" si="7"/>
        <v>0.80300528256645454</v>
      </c>
      <c r="AL7">
        <f t="shared" si="7"/>
        <v>0.7306214954303496</v>
      </c>
      <c r="AM7">
        <f t="shared" si="7"/>
        <v>0.61871805862747986</v>
      </c>
      <c r="AN7">
        <f t="shared" si="7"/>
        <v>0.48848012885835623</v>
      </c>
      <c r="AO7">
        <f t="shared" si="7"/>
        <v>0.17794828695518705</v>
      </c>
      <c r="AP7">
        <f t="shared" si="7"/>
        <v>0.13179231626830623</v>
      </c>
      <c r="AQ7">
        <f t="shared" si="7"/>
        <v>0.10477570407371883</v>
      </c>
      <c r="AR7">
        <f t="shared" si="7"/>
        <v>6.3106626077653272E-2</v>
      </c>
      <c r="AS7">
        <f t="shared" si="7"/>
        <v>4.804316282025467E-2</v>
      </c>
      <c r="AT7">
        <f t="shared" si="7"/>
        <v>4.0081221160818581E-2</v>
      </c>
      <c r="AU7">
        <f t="shared" si="7"/>
        <v>3.5200647069616342E-2</v>
      </c>
    </row>
    <row r="8" spans="1:47" x14ac:dyDescent="0.2">
      <c r="C8">
        <f>1-C7</f>
        <v>0.99344196169056453</v>
      </c>
      <c r="D8">
        <f t="shared" ref="D8:O8" si="8">1-D7</f>
        <v>0.9667517357130111</v>
      </c>
      <c r="E8">
        <f t="shared" si="8"/>
        <v>0.92633034385628321</v>
      </c>
      <c r="F8">
        <f t="shared" si="8"/>
        <v>0.89857729471288739</v>
      </c>
      <c r="G8">
        <f t="shared" si="8"/>
        <v>0.83944663938288744</v>
      </c>
      <c r="H8">
        <f t="shared" si="8"/>
        <v>0.78962886135028021</v>
      </c>
      <c r="I8">
        <f t="shared" si="8"/>
        <v>0.62332176970932851</v>
      </c>
      <c r="J8">
        <f t="shared" si="8"/>
        <v>0.50588096763760326</v>
      </c>
      <c r="K8">
        <f t="shared" si="8"/>
        <v>0.43001247949295995</v>
      </c>
      <c r="L8">
        <f t="shared" si="8"/>
        <v>0.35333072124677023</v>
      </c>
      <c r="M8">
        <f t="shared" si="8"/>
        <v>0.28983985201283635</v>
      </c>
      <c r="N8">
        <f t="shared" si="8"/>
        <v>0.23220977158559841</v>
      </c>
      <c r="O8">
        <f t="shared" si="8"/>
        <v>0.19773202582439697</v>
      </c>
    </row>
    <row r="10" spans="1:47" x14ac:dyDescent="0.2">
      <c r="B10" t="s">
        <v>28</v>
      </c>
      <c r="C10" t="s">
        <v>29</v>
      </c>
      <c r="R10" t="s">
        <v>28</v>
      </c>
      <c r="S10" t="s">
        <v>29</v>
      </c>
      <c r="AH10" t="s">
        <v>28</v>
      </c>
      <c r="AI10" t="s">
        <v>29</v>
      </c>
    </row>
    <row r="11" spans="1:47" x14ac:dyDescent="0.2">
      <c r="B11">
        <v>2.5000000000000001E-3</v>
      </c>
      <c r="C11">
        <v>0.99344196169056453</v>
      </c>
      <c r="R11">
        <v>2.5000000000000001E-3</v>
      </c>
      <c r="S11">
        <v>0.94045711984285363</v>
      </c>
      <c r="AH11">
        <v>2.5000000000000001E-3</v>
      </c>
      <c r="AI11">
        <v>0.96935578704684089</v>
      </c>
    </row>
    <row r="12" spans="1:47" x14ac:dyDescent="0.2">
      <c r="B12">
        <v>4.5999999999999999E-3</v>
      </c>
      <c r="C12">
        <v>0.9667517357130111</v>
      </c>
      <c r="R12">
        <v>4.5999999999999999E-3</v>
      </c>
      <c r="S12">
        <v>0.94500512558604399</v>
      </c>
      <c r="AH12">
        <v>4.5999999999999999E-3</v>
      </c>
      <c r="AI12">
        <v>0.92747859757554885</v>
      </c>
    </row>
    <row r="13" spans="1:47" x14ac:dyDescent="0.2">
      <c r="B13">
        <v>7.4999999999999997E-3</v>
      </c>
      <c r="C13">
        <v>0.92633034385628321</v>
      </c>
      <c r="R13">
        <v>7.4999999999999997E-3</v>
      </c>
      <c r="S13">
        <v>0.87137493883422779</v>
      </c>
      <c r="AH13">
        <v>7.4999999999999997E-3</v>
      </c>
      <c r="AI13">
        <v>0.80300528256645454</v>
      </c>
    </row>
    <row r="14" spans="1:47" x14ac:dyDescent="0.2">
      <c r="B14">
        <v>0.01</v>
      </c>
      <c r="C14">
        <v>0.89857729471288739</v>
      </c>
      <c r="R14">
        <v>0.01</v>
      </c>
      <c r="S14">
        <v>0.83246324878981359</v>
      </c>
      <c r="AH14">
        <v>0.01</v>
      </c>
      <c r="AI14">
        <v>0.7306214954303496</v>
      </c>
    </row>
    <row r="15" spans="1:47" x14ac:dyDescent="0.2">
      <c r="B15">
        <v>1.4999999999999999E-2</v>
      </c>
      <c r="C15">
        <v>0.83944663938288744</v>
      </c>
      <c r="R15">
        <v>1.4999999999999999E-2</v>
      </c>
      <c r="S15">
        <v>0.69592593970145666</v>
      </c>
      <c r="AH15">
        <v>1.4999999999999999E-2</v>
      </c>
      <c r="AI15">
        <v>0.61871805862747986</v>
      </c>
    </row>
    <row r="16" spans="1:47" x14ac:dyDescent="0.2">
      <c r="B16">
        <v>0.02</v>
      </c>
      <c r="C16">
        <v>0.78962886135028021</v>
      </c>
      <c r="R16">
        <v>0.02</v>
      </c>
      <c r="S16">
        <v>0.57048590045832259</v>
      </c>
      <c r="AH16">
        <v>0.02</v>
      </c>
      <c r="AI16">
        <v>0.48848012885835623</v>
      </c>
    </row>
    <row r="17" spans="2:35" x14ac:dyDescent="0.2">
      <c r="B17">
        <v>0.05</v>
      </c>
      <c r="C17">
        <v>0.62332176970932851</v>
      </c>
      <c r="R17">
        <v>0.05</v>
      </c>
      <c r="S17">
        <v>0.36303399123180546</v>
      </c>
      <c r="AH17">
        <v>0.05</v>
      </c>
      <c r="AI17">
        <v>0.17794828695518705</v>
      </c>
    </row>
    <row r="18" spans="2:35" x14ac:dyDescent="0.2">
      <c r="B18">
        <v>7.4999999999999997E-2</v>
      </c>
      <c r="C18">
        <v>0.50588096763760326</v>
      </c>
      <c r="R18">
        <v>7.4999999999999997E-2</v>
      </c>
      <c r="S18">
        <v>0.21622477306372956</v>
      </c>
      <c r="AH18">
        <v>7.4999999999999997E-2</v>
      </c>
      <c r="AI18">
        <v>0.13179231626830623</v>
      </c>
    </row>
    <row r="19" spans="2:35" x14ac:dyDescent="0.2">
      <c r="B19">
        <v>0.1</v>
      </c>
      <c r="C19">
        <v>0.43001247949295995</v>
      </c>
      <c r="R19">
        <v>0.1</v>
      </c>
      <c r="S19">
        <v>0.14672435071339052</v>
      </c>
      <c r="AH19">
        <v>0.1</v>
      </c>
      <c r="AI19">
        <v>0.10477570407371883</v>
      </c>
    </row>
    <row r="20" spans="2:35" x14ac:dyDescent="0.2">
      <c r="B20">
        <v>0.25</v>
      </c>
      <c r="C20">
        <v>0.35333072124677023</v>
      </c>
      <c r="R20">
        <v>0.25</v>
      </c>
      <c r="S20">
        <v>9.6545918296427002E-2</v>
      </c>
      <c r="AH20">
        <v>0.25</v>
      </c>
      <c r="AI20">
        <v>6.3106626077653272E-2</v>
      </c>
    </row>
    <row r="21" spans="2:35" x14ac:dyDescent="0.2">
      <c r="B21">
        <v>0.5</v>
      </c>
      <c r="C21">
        <v>0.28983985201283635</v>
      </c>
      <c r="R21">
        <v>0.5</v>
      </c>
      <c r="S21">
        <v>7.4416035695891614E-2</v>
      </c>
      <c r="AH21">
        <v>0.5</v>
      </c>
      <c r="AI21">
        <v>4.804316282025467E-2</v>
      </c>
    </row>
    <row r="22" spans="2:35" x14ac:dyDescent="0.2">
      <c r="B22">
        <v>1</v>
      </c>
      <c r="C22">
        <v>0.23220977158559841</v>
      </c>
      <c r="R22">
        <v>1</v>
      </c>
      <c r="S22">
        <v>8.3935859279737013E-2</v>
      </c>
      <c r="AH22">
        <v>1</v>
      </c>
      <c r="AI22">
        <v>4.0081221160818581E-2</v>
      </c>
    </row>
    <row r="23" spans="2:35" x14ac:dyDescent="0.2">
      <c r="B23">
        <v>5</v>
      </c>
      <c r="C23">
        <v>0.19773202582439697</v>
      </c>
      <c r="R23">
        <v>5</v>
      </c>
      <c r="S23">
        <v>6.9045252524522316E-2</v>
      </c>
      <c r="AH23">
        <v>5</v>
      </c>
      <c r="AI23">
        <v>3.5200647069616342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E1497-6A70-4A63-8C3B-E73D471EDD62}">
  <dimension ref="A1:AU23"/>
  <sheetViews>
    <sheetView workbookViewId="0">
      <selection activeCell="AU14" sqref="AU14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5</v>
      </c>
      <c r="M1" t="s">
        <v>16</v>
      </c>
      <c r="N1" t="s">
        <v>17</v>
      </c>
      <c r="O1" t="s">
        <v>18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5</v>
      </c>
      <c r="AC1" t="s">
        <v>16</v>
      </c>
      <c r="AD1" t="s">
        <v>17</v>
      </c>
      <c r="AE1" t="s">
        <v>18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5</v>
      </c>
      <c r="AS1" t="s">
        <v>16</v>
      </c>
      <c r="AT1" t="s">
        <v>17</v>
      </c>
      <c r="AU1" t="s">
        <v>18</v>
      </c>
    </row>
    <row r="2" spans="1:47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  <c r="Q2" t="s">
        <v>11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X2" t="s">
        <v>12</v>
      </c>
      <c r="Y2" t="s">
        <v>12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  <c r="AG2" t="s">
        <v>11</v>
      </c>
      <c r="AH2" t="s">
        <v>12</v>
      </c>
      <c r="AI2" t="s">
        <v>12</v>
      </c>
      <c r="AJ2" t="s">
        <v>12</v>
      </c>
      <c r="AK2" t="s">
        <v>12</v>
      </c>
      <c r="AL2" t="s">
        <v>12</v>
      </c>
      <c r="AM2" t="s">
        <v>12</v>
      </c>
      <c r="AN2" t="s">
        <v>12</v>
      </c>
      <c r="AO2" t="s">
        <v>12</v>
      </c>
      <c r="AP2" t="s">
        <v>12</v>
      </c>
      <c r="AQ2" t="s">
        <v>12</v>
      </c>
      <c r="AR2" t="s">
        <v>12</v>
      </c>
      <c r="AS2" t="s">
        <v>12</v>
      </c>
      <c r="AT2" t="s">
        <v>12</v>
      </c>
      <c r="AU2" t="s">
        <v>12</v>
      </c>
    </row>
    <row r="3" spans="1:47" x14ac:dyDescent="0.2">
      <c r="A3">
        <v>1</v>
      </c>
      <c r="B3">
        <v>3390.22</v>
      </c>
      <c r="C3">
        <v>11094.99</v>
      </c>
      <c r="D3">
        <v>8319.7999999999993</v>
      </c>
      <c r="E3">
        <v>15824.27</v>
      </c>
      <c r="F3">
        <v>58055.49</v>
      </c>
      <c r="G3">
        <v>96141.1</v>
      </c>
      <c r="H3">
        <v>233016.86</v>
      </c>
      <c r="I3">
        <v>374219.48</v>
      </c>
      <c r="J3">
        <v>437386.61</v>
      </c>
      <c r="K3">
        <v>501727.23</v>
      </c>
      <c r="L3">
        <v>504886.92</v>
      </c>
      <c r="M3">
        <v>503573.74</v>
      </c>
      <c r="N3">
        <v>485287.2</v>
      </c>
      <c r="O3">
        <v>476125.47</v>
      </c>
      <c r="Q3">
        <v>1</v>
      </c>
      <c r="R3">
        <v>22195.66</v>
      </c>
      <c r="S3">
        <v>17215.63</v>
      </c>
      <c r="T3">
        <v>9008.8799999999992</v>
      </c>
      <c r="U3">
        <v>65542.179999999993</v>
      </c>
      <c r="V3">
        <v>44747.32</v>
      </c>
      <c r="W3">
        <v>163800.18</v>
      </c>
      <c r="X3">
        <v>348540.15999999997</v>
      </c>
      <c r="Y3">
        <v>231822.92</v>
      </c>
      <c r="Z3">
        <v>562164.18000000005</v>
      </c>
      <c r="AA3">
        <v>589922.21</v>
      </c>
      <c r="AB3">
        <v>628313.91</v>
      </c>
      <c r="AC3">
        <v>595714.67000000004</v>
      </c>
      <c r="AD3">
        <v>504001.54</v>
      </c>
      <c r="AE3">
        <v>486951.78</v>
      </c>
      <c r="AG3">
        <v>1</v>
      </c>
      <c r="AH3">
        <v>1883.99</v>
      </c>
      <c r="AI3">
        <v>22543.99</v>
      </c>
      <c r="AJ3">
        <v>3139.67</v>
      </c>
      <c r="AK3">
        <v>14076.7</v>
      </c>
      <c r="AL3">
        <v>40323.39</v>
      </c>
      <c r="AM3">
        <v>83142.86</v>
      </c>
      <c r="AN3">
        <v>218172.68</v>
      </c>
      <c r="AO3">
        <v>325915.62</v>
      </c>
      <c r="AP3">
        <v>408891.21</v>
      </c>
      <c r="AQ3">
        <v>455932.89</v>
      </c>
      <c r="AR3">
        <v>455053.79</v>
      </c>
      <c r="AS3">
        <v>464811.83</v>
      </c>
      <c r="AT3">
        <v>467890.87</v>
      </c>
      <c r="AU3">
        <v>450880.19</v>
      </c>
    </row>
    <row r="4" spans="1:47" x14ac:dyDescent="0.2">
      <c r="A4">
        <v>2</v>
      </c>
      <c r="B4">
        <v>374402.46</v>
      </c>
      <c r="C4">
        <v>346025.94</v>
      </c>
      <c r="D4">
        <v>180588</v>
      </c>
      <c r="E4">
        <v>228824.99</v>
      </c>
      <c r="F4">
        <v>446671.43</v>
      </c>
      <c r="G4">
        <v>461154.32</v>
      </c>
      <c r="H4">
        <v>516026.01</v>
      </c>
      <c r="I4">
        <v>362840.28</v>
      </c>
      <c r="J4">
        <v>161892.66</v>
      </c>
      <c r="K4">
        <v>94230.39</v>
      </c>
      <c r="L4">
        <v>43245.2</v>
      </c>
      <c r="M4">
        <v>22151.51</v>
      </c>
      <c r="N4">
        <v>17091.95</v>
      </c>
      <c r="O4">
        <v>12808.45</v>
      </c>
      <c r="Q4">
        <v>2</v>
      </c>
      <c r="R4">
        <v>384001.5</v>
      </c>
      <c r="S4">
        <v>238964.03</v>
      </c>
      <c r="T4">
        <v>79233.38</v>
      </c>
      <c r="U4">
        <v>391301.54</v>
      </c>
      <c r="V4">
        <v>162458.06</v>
      </c>
      <c r="W4">
        <v>307705.90999999997</v>
      </c>
      <c r="X4">
        <v>387268.39</v>
      </c>
      <c r="Y4">
        <v>114164.63</v>
      </c>
      <c r="Z4">
        <v>129221.25</v>
      </c>
      <c r="AA4">
        <v>90998.33</v>
      </c>
      <c r="AB4">
        <v>61040.88</v>
      </c>
      <c r="AC4">
        <v>51269.03</v>
      </c>
      <c r="AD4">
        <v>41095.160000000003</v>
      </c>
      <c r="AE4">
        <v>35595.629999999997</v>
      </c>
      <c r="AG4">
        <v>2</v>
      </c>
      <c r="AH4">
        <v>359664.39</v>
      </c>
      <c r="AI4">
        <v>1197603.95</v>
      </c>
      <c r="AJ4">
        <v>105143.42</v>
      </c>
      <c r="AK4">
        <v>285790.90000000002</v>
      </c>
      <c r="AL4">
        <v>362004.46</v>
      </c>
      <c r="AM4">
        <v>448869.86</v>
      </c>
      <c r="AN4">
        <v>579309.43000000005</v>
      </c>
      <c r="AO4">
        <v>326899.25</v>
      </c>
      <c r="AP4">
        <v>220986.84</v>
      </c>
      <c r="AQ4">
        <v>148833.31</v>
      </c>
      <c r="AR4">
        <v>87451.16</v>
      </c>
      <c r="AS4">
        <v>67971.070000000007</v>
      </c>
      <c r="AT4">
        <v>57818.95</v>
      </c>
      <c r="AU4">
        <v>50465.82</v>
      </c>
    </row>
    <row r="6" spans="1:47" x14ac:dyDescent="0.2">
      <c r="B6">
        <f>B3/(B3+B4)</f>
        <v>8.9737577763550104E-3</v>
      </c>
      <c r="C6">
        <f t="shared" ref="C6:O6" si="0">C3/(C3+C4)</f>
        <v>3.1067879443526316E-2</v>
      </c>
      <c r="D6">
        <f t="shared" si="0"/>
        <v>4.4041590659570432E-2</v>
      </c>
      <c r="E6">
        <f t="shared" si="0"/>
        <v>6.4681454585229489E-2</v>
      </c>
      <c r="F6">
        <f t="shared" si="0"/>
        <v>0.11502356561445147</v>
      </c>
      <c r="G6">
        <f t="shared" si="0"/>
        <v>0.1725137091562676</v>
      </c>
      <c r="H6">
        <f t="shared" si="0"/>
        <v>0.31108614651121369</v>
      </c>
      <c r="I6">
        <f t="shared" si="0"/>
        <v>0.50771931980115148</v>
      </c>
      <c r="J6">
        <f t="shared" si="0"/>
        <v>0.72985439659876772</v>
      </c>
      <c r="K6">
        <f t="shared" si="0"/>
        <v>0.8418840755824214</v>
      </c>
      <c r="L6">
        <f t="shared" si="0"/>
        <v>0.9211044227804055</v>
      </c>
      <c r="M6">
        <f t="shared" si="0"/>
        <v>0.95786485431316071</v>
      </c>
      <c r="N6">
        <f t="shared" si="0"/>
        <v>0.96597798694472092</v>
      </c>
      <c r="O6">
        <f t="shared" si="0"/>
        <v>0.97380331068051074</v>
      </c>
      <c r="R6">
        <f>R3/(R3+R4)</f>
        <v>5.4642578003253402E-2</v>
      </c>
      <c r="S6">
        <f t="shared" ref="S6:AE6" si="1">S3/(S3+S4)</f>
        <v>6.7201392959925083E-2</v>
      </c>
      <c r="T6">
        <f t="shared" si="1"/>
        <v>0.10209258013110722</v>
      </c>
      <c r="U6">
        <f t="shared" si="1"/>
        <v>0.14346739843550874</v>
      </c>
      <c r="V6">
        <f t="shared" si="1"/>
        <v>0.21595636175083871</v>
      </c>
      <c r="W6">
        <f t="shared" si="1"/>
        <v>0.34739780349390609</v>
      </c>
      <c r="X6">
        <f t="shared" si="1"/>
        <v>0.47368321555926463</v>
      </c>
      <c r="Y6">
        <f t="shared" si="1"/>
        <v>0.67003254885905572</v>
      </c>
      <c r="Z6">
        <f t="shared" si="1"/>
        <v>0.81309810072219779</v>
      </c>
      <c r="AA6">
        <f t="shared" si="1"/>
        <v>0.866359839872065</v>
      </c>
      <c r="AB6">
        <f t="shared" si="1"/>
        <v>0.91145215658833678</v>
      </c>
      <c r="AC6">
        <f t="shared" si="1"/>
        <v>0.92075684441509109</v>
      </c>
      <c r="AD6">
        <f t="shared" si="1"/>
        <v>0.92460941333895441</v>
      </c>
      <c r="AE6">
        <f t="shared" si="1"/>
        <v>0.93188057328616358</v>
      </c>
      <c r="AH6">
        <f>AH3/(AH3+AH4)</f>
        <v>5.2108932143465833E-3</v>
      </c>
      <c r="AI6">
        <f t="shared" ref="AI6:AU6" si="2">AI3/(AI3+AI4)</f>
        <v>1.8476439832369837E-2</v>
      </c>
      <c r="AJ6">
        <f t="shared" si="2"/>
        <v>2.8995016673425189E-2</v>
      </c>
      <c r="AK6">
        <f t="shared" si="2"/>
        <v>4.6943050866449058E-2</v>
      </c>
      <c r="AL6">
        <f t="shared" si="2"/>
        <v>0.10022520190933835</v>
      </c>
      <c r="AM6">
        <f t="shared" si="2"/>
        <v>0.15627983481297214</v>
      </c>
      <c r="AN6">
        <f t="shared" si="2"/>
        <v>0.27357689566227383</v>
      </c>
      <c r="AO6">
        <f t="shared" si="2"/>
        <v>0.49924662408501813</v>
      </c>
      <c r="AP6">
        <f t="shared" si="2"/>
        <v>0.64915932536464793</v>
      </c>
      <c r="AQ6">
        <f t="shared" si="2"/>
        <v>0.75389942427338041</v>
      </c>
      <c r="AR6">
        <f t="shared" si="2"/>
        <v>0.83880117591553771</v>
      </c>
      <c r="AS6">
        <f t="shared" si="2"/>
        <v>0.87242257587471372</v>
      </c>
      <c r="AT6">
        <f t="shared" si="2"/>
        <v>0.89001736737578929</v>
      </c>
      <c r="AU6">
        <f t="shared" si="2"/>
        <v>0.89933934050856412</v>
      </c>
    </row>
    <row r="7" spans="1:47" x14ac:dyDescent="0.2">
      <c r="C7">
        <f>C6-$B$6</f>
        <v>2.2094121667171306E-2</v>
      </c>
      <c r="D7">
        <f t="shared" ref="D7:O7" si="3">D6-$B$6</f>
        <v>3.5067832883215425E-2</v>
      </c>
      <c r="E7">
        <f t="shared" si="3"/>
        <v>5.5707696808874482E-2</v>
      </c>
      <c r="F7">
        <f t="shared" si="3"/>
        <v>0.10604980783809646</v>
      </c>
      <c r="G7">
        <f t="shared" si="3"/>
        <v>0.16353995137991259</v>
      </c>
      <c r="H7">
        <f t="shared" si="3"/>
        <v>0.30211238873485868</v>
      </c>
      <c r="I7">
        <f t="shared" si="3"/>
        <v>0.49874556202479647</v>
      </c>
      <c r="J7">
        <f t="shared" si="3"/>
        <v>0.72088063882241271</v>
      </c>
      <c r="K7">
        <f t="shared" si="3"/>
        <v>0.83291031780606639</v>
      </c>
      <c r="L7">
        <f t="shared" si="3"/>
        <v>0.91213066500405049</v>
      </c>
      <c r="M7">
        <f t="shared" si="3"/>
        <v>0.9488910965368057</v>
      </c>
      <c r="N7">
        <f t="shared" si="3"/>
        <v>0.95700422916836592</v>
      </c>
      <c r="O7">
        <f t="shared" si="3"/>
        <v>0.96482955290415573</v>
      </c>
      <c r="S7">
        <f>S6-$R$6</f>
        <v>1.2558814956671681E-2</v>
      </c>
      <c r="T7">
        <f t="shared" ref="T7:AE7" si="4">T6-$R$6</f>
        <v>4.7450002127853823E-2</v>
      </c>
      <c r="U7">
        <f t="shared" si="4"/>
        <v>8.8824820432255341E-2</v>
      </c>
      <c r="V7">
        <f t="shared" si="4"/>
        <v>0.16131378374758532</v>
      </c>
      <c r="W7">
        <f t="shared" si="4"/>
        <v>0.29275522549065269</v>
      </c>
      <c r="X7">
        <f t="shared" si="4"/>
        <v>0.41904063755601123</v>
      </c>
      <c r="Y7">
        <f t="shared" si="4"/>
        <v>0.61538997085580227</v>
      </c>
      <c r="Z7">
        <f t="shared" si="4"/>
        <v>0.75845552271894434</v>
      </c>
      <c r="AA7">
        <f t="shared" si="4"/>
        <v>0.81171726186881155</v>
      </c>
      <c r="AB7">
        <f t="shared" si="4"/>
        <v>0.85680957858508333</v>
      </c>
      <c r="AC7">
        <f t="shared" si="4"/>
        <v>0.86611426641183764</v>
      </c>
      <c r="AD7">
        <f t="shared" si="4"/>
        <v>0.86996683533570096</v>
      </c>
      <c r="AE7">
        <f t="shared" si="4"/>
        <v>0.87723799528291013</v>
      </c>
      <c r="AI7">
        <f>AI6-$AH$6</f>
        <v>1.3265546618023254E-2</v>
      </c>
      <c r="AJ7">
        <f t="shared" ref="AJ7:AU7" si="5">AJ6-$AH$6</f>
        <v>2.3784123459078606E-2</v>
      </c>
      <c r="AK7">
        <f t="shared" si="5"/>
        <v>4.1732157652102475E-2</v>
      </c>
      <c r="AL7">
        <f t="shared" si="5"/>
        <v>9.5014308694991778E-2</v>
      </c>
      <c r="AM7">
        <f t="shared" si="5"/>
        <v>0.15106894159862555</v>
      </c>
      <c r="AN7">
        <f t="shared" si="5"/>
        <v>0.26836600244792724</v>
      </c>
      <c r="AO7">
        <f t="shared" si="5"/>
        <v>0.49403573087067154</v>
      </c>
      <c r="AP7">
        <f t="shared" si="5"/>
        <v>0.6439484321503014</v>
      </c>
      <c r="AQ7">
        <f t="shared" si="5"/>
        <v>0.74868853105903388</v>
      </c>
      <c r="AR7">
        <f t="shared" si="5"/>
        <v>0.83359028270119118</v>
      </c>
      <c r="AS7">
        <f t="shared" si="5"/>
        <v>0.86721168266036719</v>
      </c>
      <c r="AT7">
        <f t="shared" si="5"/>
        <v>0.88480647416144276</v>
      </c>
      <c r="AU7">
        <f t="shared" si="5"/>
        <v>0.89412844729421759</v>
      </c>
    </row>
    <row r="10" spans="1:47" x14ac:dyDescent="0.2">
      <c r="B10" t="s">
        <v>28</v>
      </c>
      <c r="D10" t="s">
        <v>29</v>
      </c>
      <c r="R10" t="s">
        <v>28</v>
      </c>
      <c r="T10" t="s">
        <v>29</v>
      </c>
      <c r="AH10" t="s">
        <v>28</v>
      </c>
      <c r="AJ10" t="s">
        <v>29</v>
      </c>
    </row>
    <row r="11" spans="1:47" x14ac:dyDescent="0.2">
      <c r="B11">
        <v>2.5000000000000001E-3</v>
      </c>
      <c r="C11">
        <v>2.2094121667171306E-2</v>
      </c>
      <c r="D11">
        <f>1-(C11)</f>
        <v>0.97790587833282872</v>
      </c>
      <c r="R11">
        <v>2.5000000000000001E-3</v>
      </c>
      <c r="S11">
        <v>1.2558814956671681E-2</v>
      </c>
      <c r="T11">
        <f>1-(S11)</f>
        <v>0.98744118504332834</v>
      </c>
      <c r="AH11">
        <v>2.5000000000000001E-3</v>
      </c>
      <c r="AI11">
        <v>1.3265546618023254E-2</v>
      </c>
      <c r="AJ11">
        <f>1-(AI11)</f>
        <v>0.98673445338197674</v>
      </c>
    </row>
    <row r="12" spans="1:47" x14ac:dyDescent="0.2">
      <c r="B12">
        <v>4.5999999999999999E-3</v>
      </c>
      <c r="C12">
        <v>3.5067832883215425E-2</v>
      </c>
      <c r="D12">
        <f t="shared" ref="D12:D23" si="6">1-(C12)</f>
        <v>0.96493216711678453</v>
      </c>
      <c r="R12">
        <v>4.5999999999999999E-3</v>
      </c>
      <c r="S12">
        <v>4.7450002127853823E-2</v>
      </c>
      <c r="T12">
        <f t="shared" ref="T12:T23" si="7">1-(S12)</f>
        <v>0.95254999787214623</v>
      </c>
      <c r="AH12">
        <v>4.5999999999999999E-3</v>
      </c>
      <c r="AI12">
        <v>2.3784123459078606E-2</v>
      </c>
      <c r="AJ12">
        <f t="shared" ref="AJ12:AJ23" si="8">1-(AI12)</f>
        <v>0.97621587654092135</v>
      </c>
    </row>
    <row r="13" spans="1:47" x14ac:dyDescent="0.2">
      <c r="B13">
        <v>7.4999999999999997E-3</v>
      </c>
      <c r="C13">
        <v>5.5707696808874482E-2</v>
      </c>
      <c r="D13">
        <f t="shared" si="6"/>
        <v>0.94429230319112556</v>
      </c>
      <c r="R13">
        <v>7.4999999999999997E-3</v>
      </c>
      <c r="S13">
        <v>8.8824820432255341E-2</v>
      </c>
      <c r="T13">
        <f t="shared" si="7"/>
        <v>0.91117517956774463</v>
      </c>
      <c r="AH13">
        <v>7.4999999999999997E-3</v>
      </c>
      <c r="AI13">
        <v>4.1732157652102475E-2</v>
      </c>
      <c r="AJ13">
        <f t="shared" si="8"/>
        <v>0.95826784234789752</v>
      </c>
    </row>
    <row r="14" spans="1:47" x14ac:dyDescent="0.2">
      <c r="B14">
        <v>1.4999999999999999E-2</v>
      </c>
      <c r="C14">
        <v>0.10604980783809646</v>
      </c>
      <c r="D14">
        <f t="shared" si="6"/>
        <v>0.89395019216190352</v>
      </c>
      <c r="R14">
        <v>1.4999999999999999E-2</v>
      </c>
      <c r="S14">
        <v>0.16131378374758532</v>
      </c>
      <c r="T14">
        <f t="shared" si="7"/>
        <v>0.83868621625241468</v>
      </c>
      <c r="AH14">
        <v>1.4999999999999999E-2</v>
      </c>
      <c r="AI14">
        <v>9.5014308694991778E-2</v>
      </c>
      <c r="AJ14">
        <f t="shared" si="8"/>
        <v>0.90498569130500828</v>
      </c>
    </row>
    <row r="15" spans="1:47" x14ac:dyDescent="0.2">
      <c r="B15">
        <v>2.5000000000000001E-2</v>
      </c>
      <c r="C15">
        <v>0.16353995137991259</v>
      </c>
      <c r="D15">
        <f t="shared" si="6"/>
        <v>0.83646004862008738</v>
      </c>
      <c r="R15">
        <v>2.5000000000000001E-2</v>
      </c>
      <c r="S15">
        <v>0.29275522549065269</v>
      </c>
      <c r="T15">
        <f t="shared" si="7"/>
        <v>0.70724477450934731</v>
      </c>
      <c r="AH15">
        <v>2.5000000000000001E-2</v>
      </c>
      <c r="AI15">
        <v>0.15106894159862555</v>
      </c>
      <c r="AJ15">
        <f t="shared" si="8"/>
        <v>0.84893105840137451</v>
      </c>
    </row>
    <row r="16" spans="1:47" x14ac:dyDescent="0.2">
      <c r="B16">
        <v>0.05</v>
      </c>
      <c r="C16">
        <v>0.30211238873485868</v>
      </c>
      <c r="D16">
        <f t="shared" si="6"/>
        <v>0.69788761126514132</v>
      </c>
      <c r="R16">
        <v>0.05</v>
      </c>
      <c r="S16">
        <v>0.41904063755601123</v>
      </c>
      <c r="T16">
        <f t="shared" si="7"/>
        <v>0.58095936244398882</v>
      </c>
      <c r="AH16">
        <v>0.05</v>
      </c>
      <c r="AI16">
        <v>0.26836600244792724</v>
      </c>
      <c r="AJ16">
        <f t="shared" si="8"/>
        <v>0.7316339975520727</v>
      </c>
    </row>
    <row r="17" spans="2:36" x14ac:dyDescent="0.2">
      <c r="B17">
        <v>0.1</v>
      </c>
      <c r="C17">
        <v>0.49874556202479647</v>
      </c>
      <c r="D17">
        <f t="shared" si="6"/>
        <v>0.50125443797520353</v>
      </c>
      <c r="R17">
        <v>0.1</v>
      </c>
      <c r="S17">
        <v>0.61538997085580227</v>
      </c>
      <c r="T17">
        <f t="shared" si="7"/>
        <v>0.38461002914419773</v>
      </c>
      <c r="AH17">
        <v>0.1</v>
      </c>
      <c r="AI17">
        <v>0.49403573087067154</v>
      </c>
      <c r="AJ17">
        <f t="shared" si="8"/>
        <v>0.50596426912932846</v>
      </c>
    </row>
    <row r="18" spans="2:36" x14ac:dyDescent="0.2">
      <c r="B18">
        <v>0.25</v>
      </c>
      <c r="C18">
        <v>0.72088063882241271</v>
      </c>
      <c r="D18">
        <f t="shared" si="6"/>
        <v>0.27911936117758729</v>
      </c>
      <c r="R18">
        <v>0.25</v>
      </c>
      <c r="S18">
        <v>0.75845552271894434</v>
      </c>
      <c r="T18">
        <f t="shared" si="7"/>
        <v>0.24154447728105566</v>
      </c>
      <c r="AH18">
        <v>0.25</v>
      </c>
      <c r="AI18">
        <v>0.6439484321503014</v>
      </c>
      <c r="AJ18">
        <f t="shared" si="8"/>
        <v>0.3560515678496986</v>
      </c>
    </row>
    <row r="19" spans="2:36" x14ac:dyDescent="0.2">
      <c r="B19">
        <v>0.5</v>
      </c>
      <c r="C19">
        <v>0.83291031780606639</v>
      </c>
      <c r="D19">
        <f t="shared" si="6"/>
        <v>0.16708968219393361</v>
      </c>
      <c r="R19">
        <v>0.5</v>
      </c>
      <c r="S19">
        <v>0.81171726186881155</v>
      </c>
      <c r="T19">
        <f t="shared" si="7"/>
        <v>0.18828273813118845</v>
      </c>
      <c r="AH19">
        <v>0.5</v>
      </c>
      <c r="AI19">
        <v>0.74868853105903388</v>
      </c>
      <c r="AJ19">
        <f t="shared" si="8"/>
        <v>0.25131146894096612</v>
      </c>
    </row>
    <row r="20" spans="2:36" x14ac:dyDescent="0.2">
      <c r="B20">
        <v>1</v>
      </c>
      <c r="C20">
        <v>0.91213066500405049</v>
      </c>
      <c r="D20">
        <f t="shared" si="6"/>
        <v>8.7869334995949511E-2</v>
      </c>
      <c r="R20">
        <v>1</v>
      </c>
      <c r="S20">
        <v>0.85680957858508333</v>
      </c>
      <c r="T20">
        <f t="shared" si="7"/>
        <v>0.14319042141491667</v>
      </c>
      <c r="AH20">
        <v>1</v>
      </c>
      <c r="AI20">
        <v>0.83359028270119118</v>
      </c>
      <c r="AJ20">
        <f t="shared" si="8"/>
        <v>0.16640971729880882</v>
      </c>
    </row>
    <row r="21" spans="2:36" x14ac:dyDescent="0.2">
      <c r="B21">
        <v>2.5</v>
      </c>
      <c r="C21">
        <v>0.9488910965368057</v>
      </c>
      <c r="D21">
        <f t="shared" si="6"/>
        <v>5.11089034631943E-2</v>
      </c>
      <c r="R21">
        <v>2.5</v>
      </c>
      <c r="S21">
        <v>0.86611426641183764</v>
      </c>
      <c r="T21">
        <f t="shared" si="7"/>
        <v>0.13388573358816236</v>
      </c>
      <c r="AH21">
        <v>2.5</v>
      </c>
      <c r="AI21">
        <v>0.86721168266036719</v>
      </c>
      <c r="AJ21">
        <f t="shared" si="8"/>
        <v>0.13278831733963281</v>
      </c>
    </row>
    <row r="22" spans="2:36" x14ac:dyDescent="0.2">
      <c r="B22">
        <v>5</v>
      </c>
      <c r="C22">
        <v>0.95700422916836592</v>
      </c>
      <c r="D22">
        <f t="shared" si="6"/>
        <v>4.2995770831634084E-2</v>
      </c>
      <c r="R22">
        <v>5</v>
      </c>
      <c r="S22">
        <v>0.86996683533570096</v>
      </c>
      <c r="T22">
        <f t="shared" si="7"/>
        <v>0.13003316466429904</v>
      </c>
      <c r="AH22">
        <v>5</v>
      </c>
      <c r="AI22">
        <v>0.88480647416144276</v>
      </c>
      <c r="AJ22">
        <f t="shared" si="8"/>
        <v>0.11519352583855724</v>
      </c>
    </row>
    <row r="23" spans="2:36" x14ac:dyDescent="0.2">
      <c r="B23">
        <v>10</v>
      </c>
      <c r="C23">
        <v>0.96482955290415573</v>
      </c>
      <c r="D23">
        <f t="shared" si="6"/>
        <v>3.5170447095844271E-2</v>
      </c>
      <c r="R23">
        <v>10</v>
      </c>
      <c r="S23">
        <v>0.87723799528291013</v>
      </c>
      <c r="T23">
        <f t="shared" si="7"/>
        <v>0.12276200471708987</v>
      </c>
      <c r="AH23">
        <v>10</v>
      </c>
      <c r="AI23">
        <v>0.89412844729421759</v>
      </c>
      <c r="AJ23">
        <f t="shared" si="8"/>
        <v>0.1058715527057824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701B8-E2DD-4BA0-9AAA-BF16517B47DF}">
  <dimension ref="A1:AU22"/>
  <sheetViews>
    <sheetView workbookViewId="0">
      <selection activeCell="AS21" sqref="AS21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5</v>
      </c>
      <c r="M1" t="s">
        <v>16</v>
      </c>
      <c r="N1" t="s">
        <v>17</v>
      </c>
      <c r="O1" t="s">
        <v>18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5</v>
      </c>
      <c r="AC1" t="s">
        <v>16</v>
      </c>
      <c r="AD1" t="s">
        <v>17</v>
      </c>
      <c r="AE1" t="s">
        <v>18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5</v>
      </c>
      <c r="AS1" t="s">
        <v>16</v>
      </c>
      <c r="AT1" t="s">
        <v>17</v>
      </c>
      <c r="AU1" t="s">
        <v>18</v>
      </c>
    </row>
    <row r="2" spans="1:47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  <c r="Q2" t="s">
        <v>11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X2" t="s">
        <v>12</v>
      </c>
      <c r="Y2" t="s">
        <v>12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  <c r="AG2" t="s">
        <v>11</v>
      </c>
      <c r="AH2" t="s">
        <v>12</v>
      </c>
      <c r="AI2" t="s">
        <v>12</v>
      </c>
      <c r="AJ2" t="s">
        <v>12</v>
      </c>
      <c r="AK2" t="s">
        <v>12</v>
      </c>
      <c r="AL2" t="s">
        <v>12</v>
      </c>
      <c r="AM2" t="s">
        <v>12</v>
      </c>
      <c r="AN2" t="s">
        <v>12</v>
      </c>
      <c r="AO2" t="s">
        <v>12</v>
      </c>
      <c r="AP2" t="s">
        <v>12</v>
      </c>
      <c r="AQ2" t="s">
        <v>12</v>
      </c>
      <c r="AR2" t="s">
        <v>12</v>
      </c>
      <c r="AS2" t="s">
        <v>12</v>
      </c>
      <c r="AT2" t="s">
        <v>12</v>
      </c>
      <c r="AU2" t="s">
        <v>12</v>
      </c>
    </row>
    <row r="3" spans="1:47" x14ac:dyDescent="0.2">
      <c r="A3">
        <v>1</v>
      </c>
      <c r="B3">
        <v>1516.09</v>
      </c>
      <c r="C3">
        <v>4176.18</v>
      </c>
      <c r="D3">
        <v>9793.33</v>
      </c>
      <c r="E3">
        <v>23416.03</v>
      </c>
      <c r="F3">
        <v>31429.82</v>
      </c>
      <c r="G3">
        <v>53191.92</v>
      </c>
      <c r="H3">
        <v>73229.47</v>
      </c>
      <c r="I3">
        <v>104406.12</v>
      </c>
      <c r="J3">
        <v>102840.34</v>
      </c>
      <c r="K3">
        <v>106785.56</v>
      </c>
      <c r="L3">
        <v>124798.22</v>
      </c>
      <c r="M3">
        <v>118844.19</v>
      </c>
      <c r="N3">
        <v>119173.45</v>
      </c>
      <c r="O3">
        <v>111578.68</v>
      </c>
      <c r="Q3">
        <v>1</v>
      </c>
      <c r="R3">
        <v>539.88</v>
      </c>
      <c r="S3">
        <v>2283.37</v>
      </c>
      <c r="T3">
        <v>8134.33</v>
      </c>
      <c r="U3">
        <v>21155.09</v>
      </c>
      <c r="V3">
        <v>31273.87</v>
      </c>
      <c r="W3">
        <v>51605.75</v>
      </c>
      <c r="X3">
        <v>70437.86</v>
      </c>
      <c r="Y3">
        <v>89581.65</v>
      </c>
      <c r="Z3">
        <v>100486.23</v>
      </c>
      <c r="AA3">
        <v>107142.27</v>
      </c>
      <c r="AB3">
        <v>117988.3</v>
      </c>
      <c r="AC3">
        <v>118064.78</v>
      </c>
      <c r="AD3">
        <v>124823.12</v>
      </c>
      <c r="AE3">
        <v>112393.99</v>
      </c>
      <c r="AG3">
        <v>1</v>
      </c>
      <c r="AH3">
        <v>2123.13</v>
      </c>
      <c r="AI3">
        <v>4258.57</v>
      </c>
      <c r="AJ3">
        <v>9678.57</v>
      </c>
      <c r="AK3">
        <v>25540.75</v>
      </c>
      <c r="AL3">
        <v>37719.07</v>
      </c>
      <c r="AM3">
        <v>62357.98</v>
      </c>
      <c r="AN3">
        <v>82775.95</v>
      </c>
      <c r="AO3">
        <v>102741.81</v>
      </c>
      <c r="AP3">
        <v>96274.39</v>
      </c>
      <c r="AQ3">
        <v>107298.55</v>
      </c>
      <c r="AR3">
        <v>125469.27</v>
      </c>
      <c r="AS3">
        <v>133847.20000000001</v>
      </c>
      <c r="AT3">
        <v>107135</v>
      </c>
      <c r="AU3">
        <v>140798.38</v>
      </c>
    </row>
    <row r="4" spans="1:47" x14ac:dyDescent="0.2">
      <c r="A4">
        <v>2</v>
      </c>
      <c r="B4">
        <v>145874.59</v>
      </c>
      <c r="C4">
        <v>161579.29999999999</v>
      </c>
      <c r="D4">
        <v>167212.79</v>
      </c>
      <c r="E4">
        <v>151287.19</v>
      </c>
      <c r="F4">
        <v>133948.73000000001</v>
      </c>
      <c r="G4">
        <v>129706.24000000001</v>
      </c>
      <c r="H4">
        <v>126717.72</v>
      </c>
      <c r="I4">
        <v>55242.04</v>
      </c>
      <c r="J4">
        <v>21671.85</v>
      </c>
      <c r="K4">
        <v>14958.73</v>
      </c>
      <c r="L4">
        <v>8183.19</v>
      </c>
      <c r="M4">
        <v>5010.68</v>
      </c>
      <c r="N4">
        <v>5725.92</v>
      </c>
      <c r="O4">
        <v>3068.06</v>
      </c>
      <c r="Q4">
        <v>2</v>
      </c>
      <c r="R4">
        <v>106894.06</v>
      </c>
      <c r="S4">
        <v>124113.61</v>
      </c>
      <c r="T4">
        <v>170606.39</v>
      </c>
      <c r="U4">
        <v>158150.26</v>
      </c>
      <c r="V4">
        <v>152103.26</v>
      </c>
      <c r="W4">
        <v>135582.13</v>
      </c>
      <c r="X4">
        <v>124628.99</v>
      </c>
      <c r="Y4">
        <v>60107.16</v>
      </c>
      <c r="Z4">
        <v>54175.81</v>
      </c>
      <c r="AA4">
        <v>19068.73</v>
      </c>
      <c r="AB4">
        <v>11390.22</v>
      </c>
      <c r="AC4">
        <v>7283.63</v>
      </c>
      <c r="AD4">
        <v>8381.64</v>
      </c>
      <c r="AE4">
        <v>4773.2</v>
      </c>
      <c r="AG4">
        <v>2</v>
      </c>
      <c r="AH4">
        <v>110810.97</v>
      </c>
      <c r="AI4">
        <v>185563.13</v>
      </c>
      <c r="AJ4">
        <v>163542.32999999999</v>
      </c>
      <c r="AK4">
        <v>152358.82</v>
      </c>
      <c r="AL4">
        <v>164655</v>
      </c>
      <c r="AM4">
        <v>146692.69</v>
      </c>
      <c r="AN4">
        <v>137188.67000000001</v>
      </c>
      <c r="AO4">
        <v>63915.76</v>
      </c>
      <c r="AP4">
        <v>26954.560000000001</v>
      </c>
      <c r="AQ4">
        <v>23388.81</v>
      </c>
      <c r="AR4">
        <v>10261.700000000001</v>
      </c>
      <c r="AS4">
        <v>7408.7</v>
      </c>
      <c r="AT4">
        <v>5304.67</v>
      </c>
      <c r="AU4">
        <v>3392.93</v>
      </c>
    </row>
    <row r="5" spans="1:47" x14ac:dyDescent="0.2">
      <c r="B5">
        <f>B3/(B3+B4)</f>
        <v>1.0286199914404357E-2</v>
      </c>
      <c r="C5">
        <f t="shared" ref="C5:O5" si="0">C3/(C3+C4)</f>
        <v>2.5194823121383381E-2</v>
      </c>
      <c r="D5">
        <f t="shared" si="0"/>
        <v>5.5327634999287029E-2</v>
      </c>
      <c r="E5">
        <f t="shared" si="0"/>
        <v>0.13403319068761296</v>
      </c>
      <c r="F5">
        <f t="shared" si="0"/>
        <v>0.19004774198346761</v>
      </c>
      <c r="G5">
        <f t="shared" si="0"/>
        <v>0.29082807612717371</v>
      </c>
      <c r="H5">
        <f t="shared" si="0"/>
        <v>0.36624405674318306</v>
      </c>
      <c r="I5">
        <f t="shared" si="0"/>
        <v>0.65397634398041293</v>
      </c>
      <c r="J5">
        <f t="shared" si="0"/>
        <v>0.8259459575805389</v>
      </c>
      <c r="K5">
        <f t="shared" si="0"/>
        <v>0.87712992535419942</v>
      </c>
      <c r="L5">
        <f t="shared" si="0"/>
        <v>0.93846365443109681</v>
      </c>
      <c r="M5">
        <f t="shared" si="0"/>
        <v>0.95954394041994484</v>
      </c>
      <c r="N5">
        <f t="shared" si="0"/>
        <v>0.95415573353172234</v>
      </c>
      <c r="O5">
        <f t="shared" si="0"/>
        <v>0.97323901229114762</v>
      </c>
      <c r="R5">
        <f>R3/(R3+R4)</f>
        <v>5.0252275956741413E-3</v>
      </c>
      <c r="S5">
        <f t="shared" ref="S5:AE5" si="1">S3/(S3+S4)</f>
        <v>1.8065067693864203E-2</v>
      </c>
      <c r="T5">
        <f t="shared" si="1"/>
        <v>4.5509103913198963E-2</v>
      </c>
      <c r="U5">
        <f t="shared" si="1"/>
        <v>0.11798359613921168</v>
      </c>
      <c r="V5">
        <f t="shared" si="1"/>
        <v>0.17054400404237977</v>
      </c>
      <c r="W5">
        <f t="shared" si="1"/>
        <v>0.27568959058674097</v>
      </c>
      <c r="X5">
        <f t="shared" si="1"/>
        <v>0.36109600375461026</v>
      </c>
      <c r="Y5">
        <f t="shared" si="1"/>
        <v>0.59845254965952366</v>
      </c>
      <c r="Z5">
        <f t="shared" si="1"/>
        <v>0.64971488802294353</v>
      </c>
      <c r="AA5">
        <f t="shared" si="1"/>
        <v>0.8489138823081982</v>
      </c>
      <c r="AB5">
        <f t="shared" si="1"/>
        <v>0.91196204748670795</v>
      </c>
      <c r="AC5">
        <f t="shared" si="1"/>
        <v>0.94189292069999131</v>
      </c>
      <c r="AD5">
        <f t="shared" si="1"/>
        <v>0.93707702337363907</v>
      </c>
      <c r="AE5">
        <f t="shared" si="1"/>
        <v>0.95926163288545196</v>
      </c>
      <c r="AH5">
        <f>AH3/(AH3+AH4)</f>
        <v>1.8799724795256705E-2</v>
      </c>
      <c r="AI5">
        <f t="shared" ref="AI5:AU5" si="2">AI3/(AI3+AI4)</f>
        <v>2.243457939740293E-2</v>
      </c>
      <c r="AJ5">
        <f t="shared" si="2"/>
        <v>5.5874146826393349E-2</v>
      </c>
      <c r="AK5">
        <f t="shared" si="2"/>
        <v>0.14356836275658227</v>
      </c>
      <c r="AL5">
        <f t="shared" si="2"/>
        <v>0.18638291951137811</v>
      </c>
      <c r="AM5">
        <f t="shared" si="2"/>
        <v>0.29829122288869009</v>
      </c>
      <c r="AN5">
        <f t="shared" si="2"/>
        <v>0.37631483644960723</v>
      </c>
      <c r="AO5">
        <f t="shared" si="2"/>
        <v>0.61648450772443153</v>
      </c>
      <c r="AP5">
        <f t="shared" si="2"/>
        <v>0.78126438633129636</v>
      </c>
      <c r="AQ5">
        <f t="shared" si="2"/>
        <v>0.82103234773431799</v>
      </c>
      <c r="AR5">
        <f t="shared" si="2"/>
        <v>0.9243967681067925</v>
      </c>
      <c r="AS5">
        <f t="shared" si="2"/>
        <v>0.94755121732968317</v>
      </c>
      <c r="AT5">
        <f t="shared" si="2"/>
        <v>0.95282207783071582</v>
      </c>
      <c r="AU5">
        <f t="shared" si="2"/>
        <v>0.97646924769599508</v>
      </c>
    </row>
    <row r="6" spans="1:47" x14ac:dyDescent="0.2">
      <c r="C6">
        <f>C5-$B$5</f>
        <v>1.4908623206979024E-2</v>
      </c>
      <c r="D6">
        <f t="shared" ref="D6:O6" si="3">D5-$B$5</f>
        <v>4.5041435084882675E-2</v>
      </c>
      <c r="E6">
        <f t="shared" si="3"/>
        <v>0.12374699077320861</v>
      </c>
      <c r="F6">
        <f t="shared" si="3"/>
        <v>0.17976154206906325</v>
      </c>
      <c r="G6">
        <f t="shared" si="3"/>
        <v>0.28054187621276933</v>
      </c>
      <c r="H6">
        <f t="shared" si="3"/>
        <v>0.35595785682877867</v>
      </c>
      <c r="I6">
        <f t="shared" si="3"/>
        <v>0.64369014406600855</v>
      </c>
      <c r="J6">
        <f t="shared" si="3"/>
        <v>0.81565975766613452</v>
      </c>
      <c r="K6">
        <f t="shared" si="3"/>
        <v>0.86684372543979504</v>
      </c>
      <c r="L6">
        <f t="shared" si="3"/>
        <v>0.92817745451669242</v>
      </c>
      <c r="M6">
        <f t="shared" si="3"/>
        <v>0.94925774050554046</v>
      </c>
      <c r="N6">
        <f t="shared" si="3"/>
        <v>0.94386953361731796</v>
      </c>
      <c r="O6">
        <f t="shared" si="3"/>
        <v>0.96295281237674324</v>
      </c>
      <c r="S6">
        <f>S5-$R$5</f>
        <v>1.3039840098190061E-2</v>
      </c>
      <c r="T6">
        <f t="shared" ref="T6:AE6" si="4">T5-$R$5</f>
        <v>4.0483876317524821E-2</v>
      </c>
      <c r="U6">
        <f t="shared" si="4"/>
        <v>0.11295836854353754</v>
      </c>
      <c r="V6">
        <f t="shared" si="4"/>
        <v>0.16551877644670562</v>
      </c>
      <c r="W6">
        <f t="shared" si="4"/>
        <v>0.27066436299106683</v>
      </c>
      <c r="X6">
        <f t="shared" si="4"/>
        <v>0.35607077615893612</v>
      </c>
      <c r="Y6">
        <f t="shared" si="4"/>
        <v>0.59342732206384952</v>
      </c>
      <c r="Z6">
        <f t="shared" si="4"/>
        <v>0.64468966042726938</v>
      </c>
      <c r="AA6">
        <f t="shared" si="4"/>
        <v>0.84388865471252406</v>
      </c>
      <c r="AB6">
        <f t="shared" si="4"/>
        <v>0.90693681989103381</v>
      </c>
      <c r="AC6">
        <f t="shared" si="4"/>
        <v>0.93686769310431717</v>
      </c>
      <c r="AD6">
        <f t="shared" si="4"/>
        <v>0.93205179577796493</v>
      </c>
      <c r="AE6">
        <f t="shared" si="4"/>
        <v>0.95423640528977782</v>
      </c>
      <c r="AI6">
        <f>AI5-$AH$5</f>
        <v>3.6348546021462251E-3</v>
      </c>
      <c r="AJ6">
        <f t="shared" ref="AJ6:AU6" si="5">AJ5-$AH$5</f>
        <v>3.7074422031136645E-2</v>
      </c>
      <c r="AK6">
        <f t="shared" si="5"/>
        <v>0.12476863796132556</v>
      </c>
      <c r="AL6">
        <f t="shared" si="5"/>
        <v>0.1675831947161214</v>
      </c>
      <c r="AM6">
        <f t="shared" si="5"/>
        <v>0.27949149809343338</v>
      </c>
      <c r="AN6">
        <f t="shared" si="5"/>
        <v>0.35751511165435051</v>
      </c>
      <c r="AO6">
        <f t="shared" si="5"/>
        <v>0.59768478292917482</v>
      </c>
      <c r="AP6">
        <f t="shared" si="5"/>
        <v>0.76246466153603965</v>
      </c>
      <c r="AQ6">
        <f t="shared" si="5"/>
        <v>0.80223262293906128</v>
      </c>
      <c r="AR6">
        <f t="shared" si="5"/>
        <v>0.90559704331153579</v>
      </c>
      <c r="AS6">
        <f t="shared" si="5"/>
        <v>0.92875149253442646</v>
      </c>
      <c r="AT6">
        <f t="shared" si="5"/>
        <v>0.93402235303545911</v>
      </c>
      <c r="AU6">
        <f t="shared" si="5"/>
        <v>0.95766952290073837</v>
      </c>
    </row>
    <row r="7" spans="1:47" x14ac:dyDescent="0.2">
      <c r="C7">
        <f>1-C6</f>
        <v>0.98509137679302095</v>
      </c>
      <c r="D7">
        <f t="shared" ref="D7:O7" si="6">1-D6</f>
        <v>0.95495856491511733</v>
      </c>
      <c r="E7">
        <f t="shared" si="6"/>
        <v>0.87625300922679139</v>
      </c>
      <c r="F7">
        <f t="shared" si="6"/>
        <v>0.82023845793093675</v>
      </c>
      <c r="G7">
        <f t="shared" si="6"/>
        <v>0.71945812378723062</v>
      </c>
      <c r="H7">
        <f t="shared" si="6"/>
        <v>0.64404214317122133</v>
      </c>
      <c r="I7">
        <f t="shared" si="6"/>
        <v>0.35630985593399145</v>
      </c>
      <c r="J7">
        <f t="shared" si="6"/>
        <v>0.18434024233386548</v>
      </c>
      <c r="K7">
        <f t="shared" si="6"/>
        <v>0.13315627456020496</v>
      </c>
      <c r="L7">
        <f t="shared" si="6"/>
        <v>7.1822545483307576E-2</v>
      </c>
      <c r="M7">
        <f t="shared" si="6"/>
        <v>5.0742259494459541E-2</v>
      </c>
      <c r="N7">
        <f t="shared" si="6"/>
        <v>5.6130466382682043E-2</v>
      </c>
      <c r="O7">
        <f t="shared" si="6"/>
        <v>3.7047187623256761E-2</v>
      </c>
      <c r="S7">
        <f>1-S6</f>
        <v>0.98696015990180996</v>
      </c>
      <c r="T7">
        <f t="shared" ref="T7:AE7" si="7">1-T6</f>
        <v>0.95951612368247519</v>
      </c>
      <c r="U7">
        <f t="shared" si="7"/>
        <v>0.88704163145646242</v>
      </c>
      <c r="V7">
        <f t="shared" si="7"/>
        <v>0.83448122355329435</v>
      </c>
      <c r="W7">
        <f t="shared" si="7"/>
        <v>0.72933563700893322</v>
      </c>
      <c r="X7">
        <f t="shared" si="7"/>
        <v>0.64392922384106388</v>
      </c>
      <c r="Y7">
        <f t="shared" si="7"/>
        <v>0.40657267793615048</v>
      </c>
      <c r="Z7">
        <f t="shared" si="7"/>
        <v>0.35531033957273062</v>
      </c>
      <c r="AA7">
        <f t="shared" si="7"/>
        <v>0.15611134528747594</v>
      </c>
      <c r="AB7">
        <f t="shared" si="7"/>
        <v>9.3063180108966193E-2</v>
      </c>
      <c r="AC7">
        <f t="shared" si="7"/>
        <v>6.3132306895682833E-2</v>
      </c>
      <c r="AD7">
        <f t="shared" si="7"/>
        <v>6.7948204222035069E-2</v>
      </c>
      <c r="AE7">
        <f t="shared" si="7"/>
        <v>4.5763594710222177E-2</v>
      </c>
      <c r="AI7">
        <f>1-AI6</f>
        <v>0.99636514539785381</v>
      </c>
      <c r="AJ7">
        <f t="shared" ref="AJ7:AU7" si="8">1-AJ6</f>
        <v>0.96292557796886336</v>
      </c>
      <c r="AK7">
        <f t="shared" si="8"/>
        <v>0.87523136203867447</v>
      </c>
      <c r="AL7">
        <f t="shared" si="8"/>
        <v>0.83241680528387862</v>
      </c>
      <c r="AM7">
        <f t="shared" si="8"/>
        <v>0.72050850190656668</v>
      </c>
      <c r="AN7">
        <f t="shared" si="8"/>
        <v>0.64248488834564954</v>
      </c>
      <c r="AO7">
        <f t="shared" si="8"/>
        <v>0.40231521707082518</v>
      </c>
      <c r="AP7">
        <f t="shared" si="8"/>
        <v>0.23753533846396035</v>
      </c>
      <c r="AQ7">
        <f t="shared" si="8"/>
        <v>0.19776737706093872</v>
      </c>
      <c r="AR7">
        <f t="shared" si="8"/>
        <v>9.4402956688464212E-2</v>
      </c>
      <c r="AS7">
        <f t="shared" si="8"/>
        <v>7.1248507465573541E-2</v>
      </c>
      <c r="AT7">
        <f t="shared" si="8"/>
        <v>6.5977646964540893E-2</v>
      </c>
      <c r="AU7">
        <f t="shared" si="8"/>
        <v>4.2330477099261632E-2</v>
      </c>
    </row>
    <row r="9" spans="1:47" x14ac:dyDescent="0.2">
      <c r="B9" t="s">
        <v>28</v>
      </c>
      <c r="C9" t="s">
        <v>29</v>
      </c>
      <c r="R9" t="s">
        <v>28</v>
      </c>
      <c r="S9" t="s">
        <v>29</v>
      </c>
      <c r="AH9" t="s">
        <v>28</v>
      </c>
      <c r="AI9" t="s">
        <v>29</v>
      </c>
    </row>
    <row r="10" spans="1:47" x14ac:dyDescent="0.2">
      <c r="B10">
        <v>2.5000000000000001E-3</v>
      </c>
      <c r="C10">
        <v>0.98509137679302095</v>
      </c>
      <c r="R10">
        <v>2.5000000000000001E-3</v>
      </c>
      <c r="S10">
        <v>0.98696015990180996</v>
      </c>
      <c r="AH10">
        <v>2.5000000000000001E-3</v>
      </c>
      <c r="AI10">
        <v>0.99636514539785381</v>
      </c>
    </row>
    <row r="11" spans="1:47" x14ac:dyDescent="0.2">
      <c r="B11">
        <v>4.5999999999999999E-3</v>
      </c>
      <c r="C11">
        <v>0.95495856491511733</v>
      </c>
      <c r="R11">
        <v>4.5999999999999999E-3</v>
      </c>
      <c r="S11">
        <v>0.95951612368247519</v>
      </c>
      <c r="AH11">
        <v>4.5999999999999999E-3</v>
      </c>
      <c r="AI11">
        <v>0.96292557796886336</v>
      </c>
    </row>
    <row r="12" spans="1:47" x14ac:dyDescent="0.2">
      <c r="B12">
        <v>7.4999999999999997E-3</v>
      </c>
      <c r="C12">
        <v>0.87625300922679139</v>
      </c>
      <c r="R12">
        <v>7.4999999999999997E-3</v>
      </c>
      <c r="S12">
        <v>0.88704163145646242</v>
      </c>
      <c r="AH12">
        <v>7.4999999999999997E-3</v>
      </c>
      <c r="AI12">
        <v>0.87523136203867447</v>
      </c>
    </row>
    <row r="13" spans="1:47" x14ac:dyDescent="0.2">
      <c r="B13">
        <v>0.01</v>
      </c>
      <c r="C13">
        <v>0.82023845793093675</v>
      </c>
      <c r="R13">
        <v>0.01</v>
      </c>
      <c r="S13">
        <v>0.83448122355329435</v>
      </c>
      <c r="AH13">
        <v>0.01</v>
      </c>
      <c r="AI13">
        <v>0.83241680528387862</v>
      </c>
    </row>
    <row r="14" spans="1:47" x14ac:dyDescent="0.2">
      <c r="B14">
        <v>1.4999999999999999E-2</v>
      </c>
      <c r="C14">
        <v>0.71945812378723062</v>
      </c>
      <c r="R14">
        <v>1.4999999999999999E-2</v>
      </c>
      <c r="S14">
        <v>0.72933563700893322</v>
      </c>
      <c r="AH14">
        <v>1.4999999999999999E-2</v>
      </c>
      <c r="AI14">
        <v>0.72050850190656668</v>
      </c>
    </row>
    <row r="15" spans="1:47" x14ac:dyDescent="0.2">
      <c r="B15">
        <v>0.02</v>
      </c>
      <c r="C15">
        <v>0.64404214317122133</v>
      </c>
      <c r="R15">
        <v>0.02</v>
      </c>
      <c r="S15">
        <v>0.64392922384106388</v>
      </c>
      <c r="AH15">
        <v>0.02</v>
      </c>
      <c r="AI15">
        <v>0.64248488834564954</v>
      </c>
    </row>
    <row r="16" spans="1:47" x14ac:dyDescent="0.2">
      <c r="B16">
        <v>0.05</v>
      </c>
      <c r="C16">
        <v>0.35630985593399145</v>
      </c>
      <c r="R16">
        <v>0.05</v>
      </c>
      <c r="S16">
        <v>0.40657267793615048</v>
      </c>
      <c r="AH16">
        <v>0.05</v>
      </c>
      <c r="AI16">
        <v>0.40231521707082518</v>
      </c>
    </row>
    <row r="17" spans="2:35" x14ac:dyDescent="0.2">
      <c r="B17">
        <v>7.4999999999999997E-2</v>
      </c>
      <c r="C17">
        <v>0.18434024233386548</v>
      </c>
      <c r="R17">
        <v>7.4999999999999997E-2</v>
      </c>
      <c r="S17">
        <v>0.35531033957273062</v>
      </c>
      <c r="AH17">
        <v>7.4999999999999997E-2</v>
      </c>
      <c r="AI17">
        <v>0.23753533846396035</v>
      </c>
    </row>
    <row r="18" spans="2:35" x14ac:dyDescent="0.2">
      <c r="B18">
        <v>0.1</v>
      </c>
      <c r="C18">
        <v>0.13315627456020496</v>
      </c>
      <c r="R18">
        <v>0.1</v>
      </c>
      <c r="S18">
        <v>0.15611134528747594</v>
      </c>
      <c r="AH18">
        <v>0.1</v>
      </c>
      <c r="AI18">
        <v>0.19776737706093872</v>
      </c>
    </row>
    <row r="19" spans="2:35" x14ac:dyDescent="0.2">
      <c r="B19">
        <v>0.25</v>
      </c>
      <c r="C19">
        <v>7.1822545483307576E-2</v>
      </c>
      <c r="R19">
        <v>0.25</v>
      </c>
      <c r="S19">
        <v>9.3063180108966193E-2</v>
      </c>
      <c r="AH19">
        <v>0.25</v>
      </c>
      <c r="AI19">
        <v>9.4402956688464212E-2</v>
      </c>
    </row>
    <row r="20" spans="2:35" x14ac:dyDescent="0.2">
      <c r="B20">
        <v>0.5</v>
      </c>
      <c r="C20">
        <v>5.0742259494459541E-2</v>
      </c>
      <c r="R20">
        <v>0.5</v>
      </c>
      <c r="S20">
        <v>6.3132306895682833E-2</v>
      </c>
      <c r="AH20">
        <v>0.5</v>
      </c>
      <c r="AI20">
        <v>7.1248507465573541E-2</v>
      </c>
    </row>
    <row r="21" spans="2:35" x14ac:dyDescent="0.2">
      <c r="B21">
        <v>1</v>
      </c>
      <c r="C21">
        <v>5.6130466382682043E-2</v>
      </c>
      <c r="R21">
        <v>1</v>
      </c>
      <c r="S21">
        <v>6.7948204222035069E-2</v>
      </c>
      <c r="AH21">
        <v>1</v>
      </c>
      <c r="AI21">
        <v>6.5977646964540893E-2</v>
      </c>
    </row>
    <row r="22" spans="2:35" x14ac:dyDescent="0.2">
      <c r="B22">
        <v>5</v>
      </c>
      <c r="C22">
        <v>3.7047187623256761E-2</v>
      </c>
      <c r="R22">
        <v>5</v>
      </c>
      <c r="S22">
        <v>4.5763594710222177E-2</v>
      </c>
      <c r="AH22">
        <v>5</v>
      </c>
      <c r="AI22">
        <v>4.233047709926163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C080C-D97C-4402-AC13-9E4696B85D78}">
  <dimension ref="A1:AI17"/>
  <sheetViews>
    <sheetView workbookViewId="0">
      <selection activeCell="L24" sqref="L24"/>
    </sheetView>
  </sheetViews>
  <sheetFormatPr baseColWidth="10" defaultColWidth="8.83203125" defaultRowHeight="15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6</v>
      </c>
      <c r="AF1" t="s">
        <v>7</v>
      </c>
      <c r="AG1" t="s">
        <v>8</v>
      </c>
      <c r="AH1" t="s">
        <v>9</v>
      </c>
      <c r="AI1" t="s">
        <v>10</v>
      </c>
    </row>
    <row r="2" spans="1:35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M2" t="s">
        <v>11</v>
      </c>
      <c r="N2" t="s">
        <v>12</v>
      </c>
      <c r="O2" t="s">
        <v>12</v>
      </c>
      <c r="P2" t="s">
        <v>12</v>
      </c>
      <c r="Q2" t="s">
        <v>12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Y2" t="s">
        <v>11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  <c r="AF2" t="s">
        <v>12</v>
      </c>
      <c r="AG2" t="s">
        <v>12</v>
      </c>
      <c r="AH2" t="s">
        <v>12</v>
      </c>
      <c r="AI2" t="s">
        <v>12</v>
      </c>
    </row>
    <row r="3" spans="1:35" x14ac:dyDescent="0.2">
      <c r="A3">
        <v>1</v>
      </c>
      <c r="B3">
        <v>135306.41</v>
      </c>
      <c r="C3">
        <v>104727.72</v>
      </c>
      <c r="D3">
        <v>49227.25</v>
      </c>
      <c r="E3">
        <v>23663.53</v>
      </c>
      <c r="F3">
        <v>8289.51</v>
      </c>
      <c r="G3">
        <v>2568.2800000000002</v>
      </c>
      <c r="H3">
        <v>67.489999999999995</v>
      </c>
      <c r="I3">
        <v>12.79</v>
      </c>
      <c r="J3">
        <v>0</v>
      </c>
      <c r="K3">
        <v>7.28</v>
      </c>
      <c r="M3">
        <v>1</v>
      </c>
      <c r="N3">
        <v>8375083.5</v>
      </c>
      <c r="O3">
        <v>4701126.93</v>
      </c>
      <c r="P3">
        <v>3177060.59</v>
      </c>
      <c r="Q3">
        <v>1250242.71</v>
      </c>
      <c r="R3">
        <v>446883.66</v>
      </c>
      <c r="S3">
        <v>176710.13</v>
      </c>
      <c r="T3">
        <v>71994.759999999995</v>
      </c>
      <c r="U3">
        <v>14885.89</v>
      </c>
      <c r="V3">
        <v>94</v>
      </c>
      <c r="W3">
        <v>119.01</v>
      </c>
      <c r="Y3">
        <v>1</v>
      </c>
      <c r="Z3">
        <v>8190637.7199999997</v>
      </c>
      <c r="AA3">
        <v>5388382.46</v>
      </c>
      <c r="AB3">
        <v>2806003.41</v>
      </c>
      <c r="AC3">
        <v>1217298.23</v>
      </c>
      <c r="AD3">
        <v>438578.01</v>
      </c>
      <c r="AE3">
        <v>165049.47</v>
      </c>
      <c r="AF3">
        <v>54242.02</v>
      </c>
      <c r="AG3">
        <v>1085.3900000000001</v>
      </c>
      <c r="AH3">
        <v>1001.58</v>
      </c>
      <c r="AI3">
        <v>36.119999999999997</v>
      </c>
    </row>
    <row r="4" spans="1:35" x14ac:dyDescent="0.2">
      <c r="A4">
        <v>2</v>
      </c>
      <c r="B4">
        <v>901185.11</v>
      </c>
      <c r="C4">
        <v>1143876.8500000001</v>
      </c>
      <c r="D4">
        <v>1349891.95</v>
      </c>
      <c r="E4">
        <v>1395573.84</v>
      </c>
      <c r="F4">
        <v>1460519.84</v>
      </c>
      <c r="G4">
        <v>1378529.52</v>
      </c>
      <c r="H4">
        <v>1386919.56</v>
      </c>
      <c r="I4">
        <v>1394399.91</v>
      </c>
      <c r="J4">
        <v>1276686.28</v>
      </c>
      <c r="K4">
        <v>997432.14</v>
      </c>
      <c r="M4">
        <v>2</v>
      </c>
      <c r="N4">
        <v>30797082.030000001</v>
      </c>
      <c r="O4">
        <v>36697957.350000001</v>
      </c>
      <c r="P4">
        <v>41795800.810000002</v>
      </c>
      <c r="Q4">
        <v>46650368.880000003</v>
      </c>
      <c r="R4">
        <v>47705707.57</v>
      </c>
      <c r="S4">
        <v>45595821.509999998</v>
      </c>
      <c r="T4">
        <v>48485070.460000001</v>
      </c>
      <c r="U4">
        <v>46770516.469999999</v>
      </c>
      <c r="V4">
        <v>48937525.140000001</v>
      </c>
      <c r="W4">
        <v>37555199.950000003</v>
      </c>
      <c r="Y4">
        <v>2</v>
      </c>
      <c r="Z4">
        <v>29902577.620000001</v>
      </c>
      <c r="AA4">
        <v>35086013.57</v>
      </c>
      <c r="AB4">
        <v>41375246.030000001</v>
      </c>
      <c r="AC4">
        <v>41820389.640000001</v>
      </c>
      <c r="AD4">
        <v>45680136.390000001</v>
      </c>
      <c r="AE4">
        <v>46151621.439999998</v>
      </c>
      <c r="AF4">
        <v>43868505.359999999</v>
      </c>
      <c r="AG4">
        <v>45065046.039999999</v>
      </c>
      <c r="AH4">
        <v>47345258.299999997</v>
      </c>
      <c r="AI4">
        <v>32000877.07</v>
      </c>
    </row>
    <row r="6" spans="1:35" x14ac:dyDescent="0.2">
      <c r="B6">
        <f>B3/(B3+B4)</f>
        <v>0.13054270815452498</v>
      </c>
      <c r="C6">
        <f t="shared" ref="C6:K6" si="0">C3/(C3+C4)</f>
        <v>8.3875810257526121E-2</v>
      </c>
      <c r="D6">
        <f t="shared" si="0"/>
        <v>3.5184457478676587E-2</v>
      </c>
      <c r="E6">
        <f t="shared" si="0"/>
        <v>1.6673412425717057E-2</v>
      </c>
      <c r="F6">
        <f t="shared" si="0"/>
        <v>5.6436936488728096E-3</v>
      </c>
      <c r="G6">
        <f t="shared" si="0"/>
        <v>1.8595931439467938E-3</v>
      </c>
      <c r="H6">
        <f t="shared" si="0"/>
        <v>4.8659430526045644E-5</v>
      </c>
      <c r="I6">
        <f t="shared" si="0"/>
        <v>9.1723203611097339E-6</v>
      </c>
      <c r="J6">
        <f t="shared" si="0"/>
        <v>0</v>
      </c>
      <c r="K6">
        <f t="shared" si="0"/>
        <v>7.2986888767640644E-6</v>
      </c>
      <c r="N6">
        <f>N3/(N3+N4)</f>
        <v>0.21380190210791239</v>
      </c>
      <c r="O6">
        <f t="shared" ref="O6:W6" si="1">O3/(O3+O4)</f>
        <v>0.11355630231345783</v>
      </c>
      <c r="P6">
        <f t="shared" si="1"/>
        <v>7.0643950398050492E-2</v>
      </c>
      <c r="Q6">
        <f t="shared" si="1"/>
        <v>2.610076716141569E-2</v>
      </c>
      <c r="R6">
        <f t="shared" si="1"/>
        <v>9.2805734558596888E-3</v>
      </c>
      <c r="S6">
        <f t="shared" si="1"/>
        <v>3.8606151695916987E-3</v>
      </c>
      <c r="T6">
        <f t="shared" si="1"/>
        <v>1.4826835121482245E-3</v>
      </c>
      <c r="U6">
        <f t="shared" si="1"/>
        <v>3.1817381595775166E-4</v>
      </c>
      <c r="V6">
        <f t="shared" si="1"/>
        <v>1.9208126928097222E-6</v>
      </c>
      <c r="W6">
        <f t="shared" si="1"/>
        <v>3.1689252892980887E-6</v>
      </c>
      <c r="Z6">
        <f>Z3/(Z3+Z4)</f>
        <v>0.2150156569062148</v>
      </c>
      <c r="AA6">
        <f t="shared" ref="AA6:AI6" si="2">AA3/(AA3+AA4)</f>
        <v>0.13313064526042787</v>
      </c>
      <c r="AB6">
        <f t="shared" si="2"/>
        <v>6.3511182810949501E-2</v>
      </c>
      <c r="AC6">
        <f t="shared" si="2"/>
        <v>2.8284470896228934E-2</v>
      </c>
      <c r="AD6">
        <f t="shared" si="2"/>
        <v>9.5097622669204334E-3</v>
      </c>
      <c r="AE6">
        <f t="shared" si="2"/>
        <v>3.5635002852583047E-3</v>
      </c>
      <c r="AF6">
        <f t="shared" si="2"/>
        <v>1.2349414195501538E-3</v>
      </c>
      <c r="AG6">
        <f t="shared" si="2"/>
        <v>2.4084383672601385E-5</v>
      </c>
      <c r="AH6">
        <f t="shared" si="2"/>
        <v>2.1154363671777322E-5</v>
      </c>
      <c r="AI6">
        <f t="shared" si="2"/>
        <v>1.1287177895688044E-6</v>
      </c>
    </row>
    <row r="8" spans="1:35" x14ac:dyDescent="0.2">
      <c r="B8" t="s">
        <v>13</v>
      </c>
      <c r="C8" t="s">
        <v>14</v>
      </c>
      <c r="N8" t="s">
        <v>13</v>
      </c>
      <c r="O8" t="s">
        <v>14</v>
      </c>
      <c r="Z8" t="s">
        <v>13</v>
      </c>
      <c r="AA8" t="s">
        <v>14</v>
      </c>
    </row>
    <row r="9" spans="1:35" x14ac:dyDescent="0.2">
      <c r="B9">
        <v>800</v>
      </c>
      <c r="C9">
        <v>0.13054270815452498</v>
      </c>
      <c r="N9">
        <v>800</v>
      </c>
      <c r="O9">
        <v>0.21380190210791239</v>
      </c>
      <c r="Z9">
        <v>800</v>
      </c>
      <c r="AA9">
        <v>0.2150156569062148</v>
      </c>
    </row>
    <row r="10" spans="1:35" x14ac:dyDescent="0.2">
      <c r="B10">
        <f>B9/2</f>
        <v>400</v>
      </c>
      <c r="C10">
        <v>8.3875810257526121E-2</v>
      </c>
      <c r="N10">
        <f>N9/2</f>
        <v>400</v>
      </c>
      <c r="O10">
        <v>0.11355630231345783</v>
      </c>
      <c r="Z10">
        <f>Z9/2</f>
        <v>400</v>
      </c>
      <c r="AA10">
        <v>0.13313064526042787</v>
      </c>
    </row>
    <row r="11" spans="1:35" x14ac:dyDescent="0.2">
      <c r="B11">
        <f t="shared" ref="B11:B17" si="3">B10/2</f>
        <v>200</v>
      </c>
      <c r="C11">
        <v>3.5184457478676587E-2</v>
      </c>
      <c r="N11">
        <f t="shared" ref="N11:N17" si="4">N10/2</f>
        <v>200</v>
      </c>
      <c r="O11">
        <v>7.0643950398050492E-2</v>
      </c>
      <c r="Z11">
        <f t="shared" ref="Z11:Z17" si="5">Z10/2</f>
        <v>200</v>
      </c>
      <c r="AA11">
        <v>6.3511182810949501E-2</v>
      </c>
    </row>
    <row r="12" spans="1:35" x14ac:dyDescent="0.2">
      <c r="B12">
        <f t="shared" si="3"/>
        <v>100</v>
      </c>
      <c r="C12">
        <v>1.6673412425717057E-2</v>
      </c>
      <c r="N12">
        <f t="shared" si="4"/>
        <v>100</v>
      </c>
      <c r="O12">
        <v>2.610076716141569E-2</v>
      </c>
      <c r="Z12">
        <f t="shared" si="5"/>
        <v>100</v>
      </c>
      <c r="AA12">
        <v>2.8284470896228934E-2</v>
      </c>
    </row>
    <row r="13" spans="1:35" x14ac:dyDescent="0.2">
      <c r="B13">
        <f t="shared" si="3"/>
        <v>50</v>
      </c>
      <c r="C13">
        <v>5.6436936488728096E-3</v>
      </c>
      <c r="N13">
        <f t="shared" si="4"/>
        <v>50</v>
      </c>
      <c r="O13">
        <v>9.2805734558596888E-3</v>
      </c>
      <c r="Z13">
        <f t="shared" si="5"/>
        <v>50</v>
      </c>
      <c r="AA13">
        <v>9.5097622669204334E-3</v>
      </c>
    </row>
    <row r="14" spans="1:35" x14ac:dyDescent="0.2">
      <c r="B14">
        <f t="shared" si="3"/>
        <v>25</v>
      </c>
      <c r="C14">
        <v>1.8595931439467938E-3</v>
      </c>
      <c r="N14">
        <f t="shared" si="4"/>
        <v>25</v>
      </c>
      <c r="O14">
        <v>3.8606151695916987E-3</v>
      </c>
      <c r="Z14">
        <f t="shared" si="5"/>
        <v>25</v>
      </c>
      <c r="AA14">
        <v>3.5635002852583047E-3</v>
      </c>
    </row>
    <row r="15" spans="1:35" x14ac:dyDescent="0.2">
      <c r="B15">
        <f t="shared" si="3"/>
        <v>12.5</v>
      </c>
      <c r="C15">
        <v>4.8659430526045644E-5</v>
      </c>
      <c r="N15">
        <f t="shared" si="4"/>
        <v>12.5</v>
      </c>
      <c r="O15">
        <v>1.4826835121482245E-3</v>
      </c>
      <c r="Z15">
        <f t="shared" si="5"/>
        <v>12.5</v>
      </c>
      <c r="AA15">
        <v>1.2349414195501538E-3</v>
      </c>
    </row>
    <row r="16" spans="1:35" x14ac:dyDescent="0.2">
      <c r="B16">
        <f t="shared" si="3"/>
        <v>6.25</v>
      </c>
      <c r="C16">
        <v>9.1723203611097339E-6</v>
      </c>
      <c r="N16">
        <f t="shared" si="4"/>
        <v>6.25</v>
      </c>
      <c r="O16">
        <v>3.1817381595775166E-4</v>
      </c>
      <c r="Z16">
        <f t="shared" si="5"/>
        <v>6.25</v>
      </c>
      <c r="AA16">
        <v>2.4084383672601385E-5</v>
      </c>
    </row>
    <row r="17" spans="2:27" x14ac:dyDescent="0.2">
      <c r="B17">
        <f t="shared" si="3"/>
        <v>3.125</v>
      </c>
      <c r="C17">
        <v>0</v>
      </c>
      <c r="N17">
        <f t="shared" si="4"/>
        <v>3.125</v>
      </c>
      <c r="O17">
        <v>1.9208126928097222E-6</v>
      </c>
      <c r="Z17">
        <f t="shared" si="5"/>
        <v>3.125</v>
      </c>
      <c r="AA17">
        <v>2.1154363671777322E-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F351C-CAC3-456C-8303-209BD555A5EF}">
  <dimension ref="A1:AU24"/>
  <sheetViews>
    <sheetView workbookViewId="0">
      <selection activeCell="AR27" sqref="AR27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5</v>
      </c>
      <c r="M1" t="s">
        <v>16</v>
      </c>
      <c r="N1" t="s">
        <v>17</v>
      </c>
      <c r="O1" t="s">
        <v>18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5</v>
      </c>
      <c r="AC1" t="s">
        <v>16</v>
      </c>
      <c r="AD1" t="s">
        <v>17</v>
      </c>
      <c r="AE1" t="s">
        <v>18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5</v>
      </c>
      <c r="AS1" t="s">
        <v>16</v>
      </c>
      <c r="AT1" t="s">
        <v>17</v>
      </c>
      <c r="AU1" t="s">
        <v>18</v>
      </c>
    </row>
    <row r="2" spans="1:47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  <c r="Q2" t="s">
        <v>11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X2" t="s">
        <v>12</v>
      </c>
      <c r="Y2" t="s">
        <v>12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  <c r="AG2" t="s">
        <v>11</v>
      </c>
      <c r="AH2" t="s">
        <v>12</v>
      </c>
      <c r="AI2" t="s">
        <v>12</v>
      </c>
      <c r="AJ2" t="s">
        <v>12</v>
      </c>
      <c r="AK2" t="s">
        <v>12</v>
      </c>
      <c r="AL2" t="s">
        <v>12</v>
      </c>
      <c r="AM2" t="s">
        <v>12</v>
      </c>
      <c r="AN2" t="s">
        <v>12</v>
      </c>
      <c r="AO2" t="s">
        <v>12</v>
      </c>
      <c r="AP2" t="s">
        <v>12</v>
      </c>
      <c r="AQ2" t="s">
        <v>12</v>
      </c>
      <c r="AR2" t="s">
        <v>12</v>
      </c>
      <c r="AS2" t="s">
        <v>12</v>
      </c>
      <c r="AT2" t="s">
        <v>12</v>
      </c>
      <c r="AU2" t="s">
        <v>12</v>
      </c>
    </row>
    <row r="3" spans="1:47" x14ac:dyDescent="0.2">
      <c r="A3">
        <v>1</v>
      </c>
      <c r="B3">
        <v>2038.02</v>
      </c>
      <c r="C3">
        <v>911.02</v>
      </c>
      <c r="D3">
        <v>8085.51</v>
      </c>
      <c r="E3">
        <v>9444.48</v>
      </c>
      <c r="F3">
        <v>13346.2</v>
      </c>
      <c r="G3">
        <v>14077.23</v>
      </c>
      <c r="H3">
        <v>19699.68</v>
      </c>
      <c r="I3">
        <v>23947.24</v>
      </c>
      <c r="J3">
        <v>28107.86</v>
      </c>
      <c r="K3">
        <v>16264.87</v>
      </c>
      <c r="L3">
        <v>34841.919999999998</v>
      </c>
      <c r="M3">
        <v>26537.61</v>
      </c>
      <c r="N3">
        <v>15957.98</v>
      </c>
      <c r="O3">
        <v>31498.46</v>
      </c>
      <c r="Q3">
        <v>1</v>
      </c>
      <c r="S3">
        <v>2890.27</v>
      </c>
      <c r="T3">
        <v>5582.42</v>
      </c>
      <c r="U3">
        <v>19949.830000000002</v>
      </c>
      <c r="V3">
        <v>21014.93</v>
      </c>
      <c r="W3">
        <v>43496.1</v>
      </c>
      <c r="X3">
        <v>68985.8</v>
      </c>
      <c r="Y3">
        <v>67116.81</v>
      </c>
      <c r="Z3">
        <v>62008.69</v>
      </c>
      <c r="AA3">
        <v>68705.58</v>
      </c>
      <c r="AB3">
        <v>82705.570000000007</v>
      </c>
      <c r="AC3">
        <v>83616.22</v>
      </c>
      <c r="AD3">
        <v>89948.42</v>
      </c>
      <c r="AE3">
        <v>105727.2</v>
      </c>
      <c r="AG3">
        <v>1</v>
      </c>
      <c r="AI3">
        <v>1737.8</v>
      </c>
      <c r="AJ3">
        <v>8572.84</v>
      </c>
      <c r="AK3">
        <v>23722.57</v>
      </c>
      <c r="AL3">
        <v>25120.94</v>
      </c>
      <c r="AM3">
        <v>25932.36</v>
      </c>
      <c r="AN3">
        <v>44447.57</v>
      </c>
      <c r="AO3">
        <v>53976.5</v>
      </c>
      <c r="AP3">
        <v>43516.160000000003</v>
      </c>
      <c r="AQ3">
        <v>37945.68</v>
      </c>
      <c r="AR3">
        <v>38975.4</v>
      </c>
      <c r="AS3">
        <v>32797.99</v>
      </c>
      <c r="AT3">
        <v>28515.51</v>
      </c>
      <c r="AU3">
        <v>57291.95</v>
      </c>
    </row>
    <row r="4" spans="1:47" x14ac:dyDescent="0.2">
      <c r="A4">
        <v>2</v>
      </c>
      <c r="C4">
        <v>218517.23</v>
      </c>
      <c r="D4">
        <v>400235.02</v>
      </c>
      <c r="E4">
        <v>575241.14</v>
      </c>
      <c r="F4">
        <v>677334.32</v>
      </c>
      <c r="G4">
        <v>686165.28</v>
      </c>
      <c r="H4">
        <v>1239918.3999999999</v>
      </c>
      <c r="I4">
        <v>1257554.73</v>
      </c>
      <c r="J4">
        <v>1384064.01</v>
      </c>
      <c r="K4">
        <v>1068531.3600000001</v>
      </c>
      <c r="L4">
        <v>1751312.34</v>
      </c>
      <c r="M4">
        <v>1542694.99</v>
      </c>
      <c r="N4">
        <v>1247599.03</v>
      </c>
      <c r="O4">
        <v>1425215.15</v>
      </c>
      <c r="Q4">
        <v>2</v>
      </c>
      <c r="R4">
        <v>71113.91</v>
      </c>
      <c r="S4">
        <v>213891.99</v>
      </c>
      <c r="T4">
        <v>347798.66</v>
      </c>
      <c r="U4">
        <v>914532.91</v>
      </c>
      <c r="V4">
        <v>978951.94</v>
      </c>
      <c r="W4">
        <v>1788716.79</v>
      </c>
      <c r="X4">
        <v>2781418.86</v>
      </c>
      <c r="Y4">
        <v>2453065.92</v>
      </c>
      <c r="Z4">
        <v>2446575.5099999998</v>
      </c>
      <c r="AA4">
        <v>2360860.7999999998</v>
      </c>
      <c r="AB4">
        <v>2510706.9900000002</v>
      </c>
      <c r="AC4">
        <v>2492213.89</v>
      </c>
      <c r="AD4">
        <v>2469545.12</v>
      </c>
      <c r="AE4">
        <v>2315148.7799999998</v>
      </c>
      <c r="AG4">
        <v>2</v>
      </c>
      <c r="AH4">
        <v>79636.72</v>
      </c>
      <c r="AI4">
        <v>346905.59999999998</v>
      </c>
      <c r="AJ4">
        <v>638798.51</v>
      </c>
      <c r="AK4">
        <v>1096011.08</v>
      </c>
      <c r="AL4">
        <v>1239957.04</v>
      </c>
      <c r="AM4">
        <v>1556642.68</v>
      </c>
      <c r="AN4">
        <v>2185366.86</v>
      </c>
      <c r="AO4">
        <v>2072558.19</v>
      </c>
      <c r="AP4">
        <v>1975376.58</v>
      </c>
      <c r="AQ4">
        <v>2092524.13</v>
      </c>
      <c r="AR4">
        <v>2031781.71</v>
      </c>
      <c r="AS4">
        <v>1987977.16</v>
      </c>
      <c r="AT4">
        <v>1991411.27</v>
      </c>
      <c r="AU4">
        <v>1974744.22</v>
      </c>
    </row>
    <row r="5" spans="1:47" x14ac:dyDescent="0.2">
      <c r="A5">
        <v>3</v>
      </c>
      <c r="B5">
        <v>418854.59</v>
      </c>
      <c r="C5">
        <v>1057858.3899999999</v>
      </c>
      <c r="D5">
        <v>872676.2</v>
      </c>
      <c r="E5">
        <v>850727.49</v>
      </c>
      <c r="F5">
        <v>885807.87</v>
      </c>
      <c r="G5">
        <v>566255.49</v>
      </c>
      <c r="H5">
        <v>709582.18</v>
      </c>
      <c r="I5">
        <v>231215.09</v>
      </c>
      <c r="J5">
        <v>166292.70000000001</v>
      </c>
      <c r="K5">
        <v>71070.09</v>
      </c>
      <c r="L5">
        <v>53282.1</v>
      </c>
      <c r="M5">
        <v>53920.67</v>
      </c>
      <c r="N5">
        <v>36496.5</v>
      </c>
      <c r="O5">
        <v>33991.86</v>
      </c>
      <c r="Q5">
        <v>3</v>
      </c>
      <c r="R5">
        <v>1772157</v>
      </c>
      <c r="S5">
        <v>2299680.73</v>
      </c>
      <c r="T5">
        <v>979253.15</v>
      </c>
      <c r="U5">
        <v>1519125.41</v>
      </c>
      <c r="V5">
        <v>1521014.37</v>
      </c>
      <c r="W5">
        <v>1503581.84</v>
      </c>
      <c r="X5">
        <v>802812.63</v>
      </c>
      <c r="Y5">
        <v>242920.62</v>
      </c>
      <c r="Z5">
        <v>152528.44</v>
      </c>
      <c r="AA5">
        <v>100903.73</v>
      </c>
      <c r="AB5">
        <v>66898.14</v>
      </c>
      <c r="AC5">
        <v>46165.43</v>
      </c>
      <c r="AD5">
        <v>37958.15</v>
      </c>
      <c r="AE5">
        <v>36907.019999999997</v>
      </c>
      <c r="AG5">
        <v>3</v>
      </c>
      <c r="AH5">
        <v>2151662.98</v>
      </c>
      <c r="AI5">
        <v>1990389.83</v>
      </c>
      <c r="AJ5">
        <v>1952466.71</v>
      </c>
      <c r="AK5">
        <v>1672785.74</v>
      </c>
      <c r="AL5">
        <v>1552737.36</v>
      </c>
      <c r="AM5">
        <v>601011.30000000005</v>
      </c>
      <c r="AN5">
        <v>515507.17</v>
      </c>
      <c r="AO5">
        <v>163470.91</v>
      </c>
      <c r="AP5">
        <v>125898.84</v>
      </c>
      <c r="AQ5">
        <v>84681.71</v>
      </c>
      <c r="AR5">
        <v>39687.71</v>
      </c>
      <c r="AS5">
        <v>36401.040000000001</v>
      </c>
      <c r="AT5">
        <v>34254.53</v>
      </c>
      <c r="AU5">
        <v>25375.63</v>
      </c>
    </row>
    <row r="6" spans="1:47" x14ac:dyDescent="0.2">
      <c r="S6">
        <f>S4-$R$4</f>
        <v>142778.07999999999</v>
      </c>
      <c r="T6">
        <f t="shared" ref="T6:AE6" si="0">T4-$R$4</f>
        <v>276684.75</v>
      </c>
      <c r="U6">
        <f t="shared" si="0"/>
        <v>843419</v>
      </c>
      <c r="V6">
        <f t="shared" si="0"/>
        <v>907838.02999999991</v>
      </c>
      <c r="W6">
        <f t="shared" si="0"/>
        <v>1717602.8800000001</v>
      </c>
      <c r="X6">
        <f t="shared" si="0"/>
        <v>2710304.9499999997</v>
      </c>
      <c r="Y6">
        <f t="shared" si="0"/>
        <v>2381952.0099999998</v>
      </c>
      <c r="Z6">
        <f t="shared" si="0"/>
        <v>2375461.5999999996</v>
      </c>
      <c r="AA6">
        <f t="shared" si="0"/>
        <v>2289746.8899999997</v>
      </c>
      <c r="AB6">
        <f t="shared" si="0"/>
        <v>2439593.08</v>
      </c>
      <c r="AC6">
        <f t="shared" si="0"/>
        <v>2421099.98</v>
      </c>
      <c r="AD6">
        <f t="shared" si="0"/>
        <v>2398431.21</v>
      </c>
      <c r="AE6">
        <f t="shared" si="0"/>
        <v>2244034.8699999996</v>
      </c>
      <c r="AI6">
        <f>AI4-$AH$4</f>
        <v>267268.88</v>
      </c>
      <c r="AJ6">
        <f t="shared" ref="AJ6:AU6" si="1">AJ4-$AH$4</f>
        <v>559161.79</v>
      </c>
      <c r="AK6">
        <f t="shared" si="1"/>
        <v>1016374.3600000001</v>
      </c>
      <c r="AL6">
        <f t="shared" si="1"/>
        <v>1160320.32</v>
      </c>
      <c r="AM6">
        <f t="shared" si="1"/>
        <v>1477005.96</v>
      </c>
      <c r="AN6">
        <f t="shared" si="1"/>
        <v>2105730.1399999997</v>
      </c>
      <c r="AO6">
        <f t="shared" si="1"/>
        <v>1992921.47</v>
      </c>
      <c r="AP6">
        <f t="shared" si="1"/>
        <v>1895739.86</v>
      </c>
      <c r="AQ6">
        <f t="shared" si="1"/>
        <v>2012887.41</v>
      </c>
      <c r="AR6">
        <f t="shared" si="1"/>
        <v>1952144.99</v>
      </c>
      <c r="AS6">
        <f t="shared" si="1"/>
        <v>1908340.44</v>
      </c>
      <c r="AT6">
        <f t="shared" si="1"/>
        <v>1911774.55</v>
      </c>
      <c r="AU6">
        <f t="shared" si="1"/>
        <v>1895107.5</v>
      </c>
    </row>
    <row r="7" spans="1:47" x14ac:dyDescent="0.2">
      <c r="B7">
        <f>SUM(B3:B4)/SUM(B3:B5)</f>
        <v>4.8421377605085527E-3</v>
      </c>
      <c r="C7">
        <f t="shared" ref="C7:O7" si="2">SUM(C3:C4)/SUM(C3:C5)</f>
        <v>0.17179248817634232</v>
      </c>
      <c r="D7">
        <f t="shared" si="2"/>
        <v>0.31875220321600667</v>
      </c>
      <c r="E7">
        <f t="shared" si="2"/>
        <v>0.4073291625433183</v>
      </c>
      <c r="F7">
        <f t="shared" si="2"/>
        <v>0.43811329305127322</v>
      </c>
      <c r="G7">
        <f t="shared" si="2"/>
        <v>0.55289665676534827</v>
      </c>
      <c r="H7">
        <f t="shared" si="2"/>
        <v>0.63965971647799802</v>
      </c>
      <c r="I7">
        <f t="shared" si="2"/>
        <v>0.84715245427323993</v>
      </c>
      <c r="J7">
        <f t="shared" si="2"/>
        <v>0.89464907660233395</v>
      </c>
      <c r="K7">
        <f t="shared" si="2"/>
        <v>0.9385135730920855</v>
      </c>
      <c r="L7">
        <f t="shared" si="2"/>
        <v>0.97103346375081978</v>
      </c>
      <c r="M7">
        <f t="shared" si="2"/>
        <v>0.96678029672453547</v>
      </c>
      <c r="N7">
        <f t="shared" si="2"/>
        <v>0.97192692476173537</v>
      </c>
      <c r="O7">
        <f t="shared" si="2"/>
        <v>0.97719746745143421</v>
      </c>
    </row>
    <row r="8" spans="1:47" x14ac:dyDescent="0.2">
      <c r="B8">
        <f>B5/SUM(B3:B5)</f>
        <v>0.99515786223949143</v>
      </c>
      <c r="C8">
        <f t="shared" ref="C8:O8" si="3">C5/SUM(C3:C5)</f>
        <v>0.8282075118236577</v>
      </c>
      <c r="D8">
        <f t="shared" si="3"/>
        <v>0.68124779678399328</v>
      </c>
      <c r="E8">
        <f t="shared" si="3"/>
        <v>0.59267083745668181</v>
      </c>
      <c r="F8">
        <f t="shared" si="3"/>
        <v>0.56188670694872678</v>
      </c>
      <c r="G8">
        <f t="shared" si="3"/>
        <v>0.44710334323465178</v>
      </c>
      <c r="H8">
        <f t="shared" si="3"/>
        <v>0.36034028352200204</v>
      </c>
      <c r="I8">
        <f t="shared" si="3"/>
        <v>0.15284754572676001</v>
      </c>
      <c r="J8">
        <f t="shared" si="3"/>
        <v>0.10535092339766614</v>
      </c>
      <c r="K8">
        <f t="shared" si="3"/>
        <v>6.1486426907914386E-2</v>
      </c>
      <c r="L8">
        <f t="shared" si="3"/>
        <v>2.8966536249180153E-2</v>
      </c>
      <c r="M8">
        <f t="shared" si="3"/>
        <v>3.321970327546455E-2</v>
      </c>
      <c r="N8">
        <f t="shared" si="3"/>
        <v>2.8073075238264616E-2</v>
      </c>
      <c r="O8">
        <f t="shared" si="3"/>
        <v>2.2802532548565749E-2</v>
      </c>
      <c r="S8">
        <f>SUM(S6,S3)/SUM(S3,S6,S5)</f>
        <v>5.9569552335652615E-2</v>
      </c>
      <c r="T8">
        <f t="shared" ref="T8:AE8" si="4">SUM(T6,T3)/SUM(T3,T6,T5)</f>
        <v>0.22375158412034138</v>
      </c>
      <c r="U8">
        <f t="shared" si="4"/>
        <v>0.36238023811549702</v>
      </c>
      <c r="V8">
        <f t="shared" si="4"/>
        <v>0.37914418818752932</v>
      </c>
      <c r="W8">
        <f t="shared" si="4"/>
        <v>0.53943986475223027</v>
      </c>
      <c r="X8">
        <f t="shared" si="4"/>
        <v>0.77588233927519978</v>
      </c>
      <c r="Y8">
        <f t="shared" si="4"/>
        <v>0.90976167425084697</v>
      </c>
      <c r="Z8">
        <f t="shared" si="4"/>
        <v>0.94110868154750027</v>
      </c>
      <c r="AA8">
        <f t="shared" si="4"/>
        <v>0.95897148611494343</v>
      </c>
      <c r="AB8">
        <f t="shared" si="4"/>
        <v>0.97416258962687807</v>
      </c>
      <c r="AC8">
        <f t="shared" si="4"/>
        <v>0.98190216689905752</v>
      </c>
      <c r="AD8">
        <f t="shared" si="4"/>
        <v>0.98497502974443907</v>
      </c>
      <c r="AE8">
        <f t="shared" si="4"/>
        <v>0.98453618050586145</v>
      </c>
      <c r="AI8">
        <f>SUM(AI6,AI3)/SUM(AI3,AI6,AI5)</f>
        <v>0.11906129747894492</v>
      </c>
      <c r="AJ8">
        <f t="shared" ref="AJ8:AU8" si="5">SUM(AJ6,AJ3)/SUM(AJ3,AJ6,AJ5)</f>
        <v>0.22527352120207986</v>
      </c>
      <c r="AK8">
        <f t="shared" si="5"/>
        <v>0.38339178524075279</v>
      </c>
      <c r="AL8">
        <f t="shared" si="5"/>
        <v>0.43293058069381901</v>
      </c>
      <c r="AM8">
        <f t="shared" si="5"/>
        <v>0.71434140138773849</v>
      </c>
      <c r="AN8">
        <f t="shared" si="5"/>
        <v>0.80661361218359762</v>
      </c>
      <c r="AO8">
        <f t="shared" si="5"/>
        <v>0.92604360680286091</v>
      </c>
      <c r="AP8">
        <f t="shared" si="5"/>
        <v>0.93903661055229526</v>
      </c>
      <c r="AQ8">
        <f t="shared" si="5"/>
        <v>0.96034599713380586</v>
      </c>
      <c r="AR8">
        <f t="shared" si="5"/>
        <v>0.98045718352216538</v>
      </c>
      <c r="AS8">
        <f t="shared" si="5"/>
        <v>0.9815927618375172</v>
      </c>
      <c r="AT8">
        <f t="shared" si="5"/>
        <v>0.98265193393277583</v>
      </c>
      <c r="AU8">
        <f t="shared" si="5"/>
        <v>0.98716960777966734</v>
      </c>
    </row>
    <row r="9" spans="1:47" x14ac:dyDescent="0.2">
      <c r="S9">
        <f>1-S8</f>
        <v>0.94043044766434736</v>
      </c>
      <c r="T9">
        <f t="shared" ref="T9:AE9" si="6">1-T8</f>
        <v>0.77624841587965865</v>
      </c>
      <c r="U9">
        <f t="shared" si="6"/>
        <v>0.63761976188450298</v>
      </c>
      <c r="V9">
        <f t="shared" si="6"/>
        <v>0.62085581181247074</v>
      </c>
      <c r="W9">
        <f t="shared" si="6"/>
        <v>0.46056013524776973</v>
      </c>
      <c r="X9">
        <f t="shared" si="6"/>
        <v>0.22411766072480022</v>
      </c>
      <c r="Y9">
        <f t="shared" si="6"/>
        <v>9.0238325749153026E-2</v>
      </c>
      <c r="Z9">
        <f t="shared" si="6"/>
        <v>5.889131845249973E-2</v>
      </c>
      <c r="AA9">
        <f t="shared" si="6"/>
        <v>4.1028513885056572E-2</v>
      </c>
      <c r="AB9">
        <f t="shared" si="6"/>
        <v>2.5837410373121927E-2</v>
      </c>
      <c r="AC9">
        <f t="shared" si="6"/>
        <v>1.8097833100942484E-2</v>
      </c>
      <c r="AD9">
        <f t="shared" si="6"/>
        <v>1.5024970255560932E-2</v>
      </c>
      <c r="AE9">
        <f t="shared" si="6"/>
        <v>1.5463819494138553E-2</v>
      </c>
      <c r="AI9">
        <f>1-AI8</f>
        <v>0.88093870252105511</v>
      </c>
      <c r="AJ9">
        <f t="shared" ref="AJ9:AU9" si="7">1-AJ8</f>
        <v>0.77472647879792012</v>
      </c>
      <c r="AK9">
        <f t="shared" si="7"/>
        <v>0.61660821475924721</v>
      </c>
      <c r="AL9">
        <f t="shared" si="7"/>
        <v>0.56706941930618093</v>
      </c>
      <c r="AM9">
        <f t="shared" si="7"/>
        <v>0.28565859861226151</v>
      </c>
      <c r="AN9">
        <f t="shared" si="7"/>
        <v>0.19338638781640238</v>
      </c>
      <c r="AO9">
        <f t="shared" si="7"/>
        <v>7.3956393197139092E-2</v>
      </c>
      <c r="AP9">
        <f t="shared" si="7"/>
        <v>6.0963389447704741E-2</v>
      </c>
      <c r="AQ9">
        <f t="shared" si="7"/>
        <v>3.9654002866194138E-2</v>
      </c>
      <c r="AR9">
        <f t="shared" si="7"/>
        <v>1.9542816477834624E-2</v>
      </c>
      <c r="AS9">
        <f t="shared" si="7"/>
        <v>1.8407238162482797E-2</v>
      </c>
      <c r="AT9">
        <f t="shared" si="7"/>
        <v>1.7348066067224166E-2</v>
      </c>
      <c r="AU9">
        <f t="shared" si="7"/>
        <v>1.2830392220332665E-2</v>
      </c>
    </row>
    <row r="10" spans="1:47" x14ac:dyDescent="0.2">
      <c r="B10" t="s">
        <v>28</v>
      </c>
      <c r="C10" t="s">
        <v>29</v>
      </c>
    </row>
    <row r="11" spans="1:47" x14ac:dyDescent="0.2">
      <c r="B11">
        <v>2.5000000000000001E-3</v>
      </c>
      <c r="C11">
        <v>0.8282075118236577</v>
      </c>
      <c r="R11" t="s">
        <v>28</v>
      </c>
      <c r="S11" t="s">
        <v>29</v>
      </c>
      <c r="AH11" t="s">
        <v>28</v>
      </c>
      <c r="AI11" t="s">
        <v>29</v>
      </c>
    </row>
    <row r="12" spans="1:47" x14ac:dyDescent="0.2">
      <c r="B12">
        <v>4.5999999999999999E-3</v>
      </c>
      <c r="C12">
        <v>0.68124779678399328</v>
      </c>
      <c r="R12">
        <v>2.5000000000000001E-3</v>
      </c>
      <c r="S12">
        <v>0.94043044766434736</v>
      </c>
      <c r="AH12">
        <v>2.5000000000000001E-3</v>
      </c>
      <c r="AI12">
        <v>0.88093870252105511</v>
      </c>
    </row>
    <row r="13" spans="1:47" x14ac:dyDescent="0.2">
      <c r="B13">
        <v>7.4999999999999997E-3</v>
      </c>
      <c r="C13">
        <v>0.59267083745668181</v>
      </c>
      <c r="R13">
        <v>4.5999999999999999E-3</v>
      </c>
      <c r="S13">
        <v>0.77624841587965865</v>
      </c>
      <c r="AH13">
        <v>4.5999999999999999E-3</v>
      </c>
      <c r="AI13">
        <v>0.77472647879792012</v>
      </c>
    </row>
    <row r="14" spans="1:47" x14ac:dyDescent="0.2">
      <c r="B14">
        <v>0.01</v>
      </c>
      <c r="C14">
        <v>0.56188670694872678</v>
      </c>
      <c r="R14">
        <v>7.4999999999999997E-3</v>
      </c>
      <c r="S14">
        <v>0.63761976188450298</v>
      </c>
      <c r="AH14">
        <v>7.4999999999999997E-3</v>
      </c>
      <c r="AI14">
        <v>0.61660821475924721</v>
      </c>
    </row>
    <row r="15" spans="1:47" x14ac:dyDescent="0.2">
      <c r="B15">
        <v>1.4999999999999999E-2</v>
      </c>
      <c r="C15">
        <v>0.44710334323465178</v>
      </c>
      <c r="R15">
        <v>0.01</v>
      </c>
      <c r="S15">
        <v>0.62085581181247074</v>
      </c>
      <c r="AH15">
        <v>0.01</v>
      </c>
      <c r="AI15">
        <v>0.56706941930618093</v>
      </c>
    </row>
    <row r="16" spans="1:47" x14ac:dyDescent="0.2">
      <c r="B16">
        <v>0.02</v>
      </c>
      <c r="C16">
        <v>0.36034028352200204</v>
      </c>
      <c r="R16">
        <v>1.4999999999999999E-2</v>
      </c>
      <c r="S16">
        <v>0.46056013524776973</v>
      </c>
      <c r="AH16">
        <v>1.4999999999999999E-2</v>
      </c>
      <c r="AI16">
        <v>0.28565859861226151</v>
      </c>
    </row>
    <row r="17" spans="2:35" x14ac:dyDescent="0.2">
      <c r="B17">
        <v>0.05</v>
      </c>
      <c r="C17">
        <v>0.15284754572676001</v>
      </c>
      <c r="R17">
        <v>0.02</v>
      </c>
      <c r="S17">
        <v>0.22411766072480022</v>
      </c>
      <c r="AH17">
        <v>0.02</v>
      </c>
      <c r="AI17">
        <v>0.19338638781640238</v>
      </c>
    </row>
    <row r="18" spans="2:35" x14ac:dyDescent="0.2">
      <c r="B18">
        <v>7.4999999999999997E-2</v>
      </c>
      <c r="C18">
        <v>0.10535092339766614</v>
      </c>
      <c r="R18">
        <v>0.05</v>
      </c>
      <c r="S18">
        <v>9.0238325749153026E-2</v>
      </c>
      <c r="AH18">
        <v>0.05</v>
      </c>
      <c r="AI18">
        <v>7.3956393197139092E-2</v>
      </c>
    </row>
    <row r="19" spans="2:35" x14ac:dyDescent="0.2">
      <c r="B19">
        <v>0.1</v>
      </c>
      <c r="C19">
        <v>6.1486426907914386E-2</v>
      </c>
      <c r="R19">
        <v>7.4999999999999997E-2</v>
      </c>
      <c r="S19">
        <v>5.889131845249973E-2</v>
      </c>
      <c r="AH19">
        <v>7.4999999999999997E-2</v>
      </c>
      <c r="AI19">
        <v>6.0963389447704741E-2</v>
      </c>
    </row>
    <row r="20" spans="2:35" x14ac:dyDescent="0.2">
      <c r="B20">
        <v>0.25</v>
      </c>
      <c r="C20">
        <v>2.8966536249180153E-2</v>
      </c>
      <c r="R20">
        <v>0.1</v>
      </c>
      <c r="S20">
        <v>4.1028513885056572E-2</v>
      </c>
      <c r="AH20">
        <v>0.1</v>
      </c>
      <c r="AI20">
        <v>3.9654002866194138E-2</v>
      </c>
    </row>
    <row r="21" spans="2:35" x14ac:dyDescent="0.2">
      <c r="B21">
        <v>0.5</v>
      </c>
      <c r="C21">
        <v>3.321970327546455E-2</v>
      </c>
      <c r="R21">
        <v>0.25</v>
      </c>
      <c r="S21">
        <v>2.5837410373121927E-2</v>
      </c>
      <c r="AH21">
        <v>0.25</v>
      </c>
      <c r="AI21">
        <v>1.9542816477834624E-2</v>
      </c>
    </row>
    <row r="22" spans="2:35" x14ac:dyDescent="0.2">
      <c r="B22">
        <v>1</v>
      </c>
      <c r="C22">
        <v>2.8073075238264616E-2</v>
      </c>
      <c r="R22">
        <v>0.5</v>
      </c>
      <c r="S22">
        <v>1.8097833100942484E-2</v>
      </c>
      <c r="AH22">
        <v>0.5</v>
      </c>
      <c r="AI22">
        <v>1.8407238162482797E-2</v>
      </c>
    </row>
    <row r="23" spans="2:35" x14ac:dyDescent="0.2">
      <c r="B23">
        <v>5</v>
      </c>
      <c r="C23">
        <v>2.2802532548565749E-2</v>
      </c>
      <c r="R23">
        <v>1</v>
      </c>
      <c r="S23">
        <v>1.5024970255560932E-2</v>
      </c>
      <c r="AH23">
        <v>1</v>
      </c>
      <c r="AI23">
        <v>1.7348066067224166E-2</v>
      </c>
    </row>
    <row r="24" spans="2:35" x14ac:dyDescent="0.2">
      <c r="R24">
        <v>5</v>
      </c>
      <c r="S24">
        <v>1.5463819494138553E-2</v>
      </c>
      <c r="AH24">
        <v>5</v>
      </c>
      <c r="AI24">
        <v>1.2830392220332665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D5CFD-08AB-4F1E-B98E-C594CAE8B2F2}">
  <dimension ref="A1:AU28"/>
  <sheetViews>
    <sheetView workbookViewId="0">
      <selection activeCell="AP34" sqref="AP34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5</v>
      </c>
      <c r="M1" t="s">
        <v>16</v>
      </c>
      <c r="N1" t="s">
        <v>17</v>
      </c>
      <c r="O1" t="s">
        <v>18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5</v>
      </c>
      <c r="AC1" t="s">
        <v>16</v>
      </c>
      <c r="AD1" t="s">
        <v>17</v>
      </c>
      <c r="AE1" t="s">
        <v>18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5</v>
      </c>
      <c r="AS1" t="s">
        <v>16</v>
      </c>
      <c r="AT1" t="s">
        <v>17</v>
      </c>
      <c r="AU1" t="s">
        <v>18</v>
      </c>
    </row>
    <row r="2" spans="1:47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  <c r="Q2" t="s">
        <v>11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X2" t="s">
        <v>12</v>
      </c>
      <c r="Y2" t="s">
        <v>12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  <c r="AG2" t="s">
        <v>11</v>
      </c>
      <c r="AH2" t="s">
        <v>12</v>
      </c>
      <c r="AI2" t="s">
        <v>12</v>
      </c>
      <c r="AJ2" t="s">
        <v>12</v>
      </c>
      <c r="AK2" t="s">
        <v>12</v>
      </c>
      <c r="AL2" t="s">
        <v>12</v>
      </c>
      <c r="AM2" t="s">
        <v>12</v>
      </c>
      <c r="AN2" t="s">
        <v>12</v>
      </c>
      <c r="AO2" t="s">
        <v>12</v>
      </c>
      <c r="AP2" t="s">
        <v>12</v>
      </c>
      <c r="AQ2" t="s">
        <v>12</v>
      </c>
      <c r="AR2" t="s">
        <v>12</v>
      </c>
      <c r="AS2" t="s">
        <v>12</v>
      </c>
      <c r="AT2" t="s">
        <v>12</v>
      </c>
      <c r="AU2" t="s">
        <v>12</v>
      </c>
    </row>
    <row r="3" spans="1:47" x14ac:dyDescent="0.2">
      <c r="A3">
        <v>1</v>
      </c>
      <c r="B3">
        <v>7541.08</v>
      </c>
      <c r="C3">
        <v>26791.34</v>
      </c>
      <c r="D3">
        <v>4673.3</v>
      </c>
      <c r="E3">
        <v>10984.31</v>
      </c>
      <c r="F3">
        <v>8991.6299999999992</v>
      </c>
      <c r="G3">
        <v>21273.32</v>
      </c>
      <c r="H3">
        <v>31838.69</v>
      </c>
      <c r="I3">
        <v>76717.05</v>
      </c>
      <c r="J3">
        <v>111871.81</v>
      </c>
      <c r="K3">
        <v>126955.9</v>
      </c>
      <c r="L3">
        <v>207019.96</v>
      </c>
      <c r="M3">
        <v>288432.75</v>
      </c>
      <c r="N3">
        <v>398952.86</v>
      </c>
      <c r="O3">
        <v>595187.07999999996</v>
      </c>
      <c r="Q3">
        <v>1</v>
      </c>
      <c r="R3">
        <v>1114.5</v>
      </c>
      <c r="S3">
        <v>45541.64</v>
      </c>
      <c r="T3">
        <v>61393.72</v>
      </c>
      <c r="U3">
        <v>226774.47</v>
      </c>
      <c r="V3">
        <v>331743.32</v>
      </c>
      <c r="W3">
        <v>350896.29</v>
      </c>
      <c r="X3">
        <v>638900.98</v>
      </c>
      <c r="Y3">
        <v>936996.99</v>
      </c>
      <c r="Z3">
        <v>1341956.3700000001</v>
      </c>
      <c r="AA3">
        <v>1639825.74</v>
      </c>
      <c r="AB3">
        <v>1804854.33</v>
      </c>
      <c r="AC3">
        <v>2001423.62</v>
      </c>
      <c r="AD3">
        <v>1987569.43</v>
      </c>
      <c r="AE3">
        <v>1898000.6</v>
      </c>
      <c r="AG3">
        <v>1</v>
      </c>
      <c r="AH3">
        <v>626.88</v>
      </c>
      <c r="AI3">
        <v>43541.86</v>
      </c>
      <c r="AJ3">
        <v>132392.13</v>
      </c>
      <c r="AK3">
        <v>203268.79</v>
      </c>
      <c r="AL3">
        <v>306074.34999999998</v>
      </c>
      <c r="AM3">
        <v>360043.15</v>
      </c>
      <c r="AN3">
        <v>586430.38</v>
      </c>
      <c r="AO3">
        <v>889862.13</v>
      </c>
      <c r="AP3">
        <v>1373517.91</v>
      </c>
      <c r="AQ3">
        <v>1536356.84</v>
      </c>
      <c r="AR3">
        <v>1725012.09</v>
      </c>
      <c r="AS3">
        <v>2097477.27</v>
      </c>
      <c r="AT3">
        <v>2195776.66</v>
      </c>
      <c r="AU3">
        <v>2103495.15</v>
      </c>
    </row>
    <row r="4" spans="1:47" x14ac:dyDescent="0.2">
      <c r="A4">
        <v>2</v>
      </c>
      <c r="B4">
        <v>815818.61</v>
      </c>
      <c r="C4">
        <v>660856.88</v>
      </c>
      <c r="D4">
        <v>855653.46</v>
      </c>
      <c r="E4">
        <v>916802.34</v>
      </c>
      <c r="F4">
        <v>777107.01</v>
      </c>
      <c r="G4">
        <v>815168.31</v>
      </c>
      <c r="H4">
        <v>757384.81</v>
      </c>
      <c r="I4">
        <v>860435.59</v>
      </c>
      <c r="J4">
        <v>707635.13</v>
      </c>
      <c r="K4">
        <v>673241.5</v>
      </c>
      <c r="L4">
        <v>669309.97</v>
      </c>
      <c r="M4">
        <v>570388</v>
      </c>
      <c r="N4">
        <v>446812.25</v>
      </c>
      <c r="O4">
        <v>141975.84</v>
      </c>
      <c r="Q4">
        <v>2</v>
      </c>
      <c r="R4">
        <v>2165977.41</v>
      </c>
      <c r="S4">
        <v>3489066.05</v>
      </c>
      <c r="T4">
        <v>2354588.31</v>
      </c>
      <c r="U4">
        <v>2815035.34</v>
      </c>
      <c r="V4">
        <v>2332697.44</v>
      </c>
      <c r="W4">
        <v>2076540.43</v>
      </c>
      <c r="X4">
        <v>2089605.54</v>
      </c>
      <c r="Y4">
        <v>1889618.91</v>
      </c>
      <c r="Z4">
        <v>1535971.88</v>
      </c>
      <c r="AA4">
        <v>1184713.73</v>
      </c>
      <c r="AB4">
        <v>951969.29</v>
      </c>
      <c r="AC4">
        <v>541098.63</v>
      </c>
      <c r="AD4">
        <v>378497.11</v>
      </c>
      <c r="AE4">
        <v>351846.51</v>
      </c>
      <c r="AG4">
        <v>2</v>
      </c>
      <c r="AH4">
        <v>2170680.86</v>
      </c>
      <c r="AI4">
        <v>2389116.63</v>
      </c>
      <c r="AJ4">
        <v>4162610.94</v>
      </c>
      <c r="AK4">
        <v>2788277.82</v>
      </c>
      <c r="AL4">
        <v>2311217.75</v>
      </c>
      <c r="AM4">
        <v>2303453.52</v>
      </c>
      <c r="AN4">
        <v>2107940.2599999998</v>
      </c>
      <c r="AO4">
        <v>1956023.11</v>
      </c>
      <c r="AP4">
        <v>1595409.85</v>
      </c>
      <c r="AQ4">
        <v>1269968.8500000001</v>
      </c>
      <c r="AR4">
        <v>983806.17</v>
      </c>
      <c r="AS4">
        <v>404576.23</v>
      </c>
      <c r="AT4">
        <v>357883.59</v>
      </c>
      <c r="AU4">
        <v>385186.59</v>
      </c>
    </row>
    <row r="6" spans="1:47" x14ac:dyDescent="0.2">
      <c r="B6">
        <f>B3-$B$3</f>
        <v>0</v>
      </c>
      <c r="C6">
        <f t="shared" ref="C6:O7" si="0">C3-$B$3</f>
        <v>19250.260000000002</v>
      </c>
      <c r="D6">
        <f t="shared" si="0"/>
        <v>-2867.7799999999997</v>
      </c>
      <c r="E6">
        <f t="shared" si="0"/>
        <v>3443.2299999999996</v>
      </c>
      <c r="F6">
        <f t="shared" si="0"/>
        <v>1450.5499999999993</v>
      </c>
      <c r="G6">
        <f t="shared" si="0"/>
        <v>13732.24</v>
      </c>
      <c r="H6">
        <f t="shared" si="0"/>
        <v>24297.61</v>
      </c>
      <c r="I6">
        <f t="shared" si="0"/>
        <v>69175.97</v>
      </c>
      <c r="J6">
        <f t="shared" si="0"/>
        <v>104330.73</v>
      </c>
      <c r="K6">
        <f t="shared" si="0"/>
        <v>119414.81999999999</v>
      </c>
      <c r="L6">
        <f t="shared" si="0"/>
        <v>199478.88</v>
      </c>
      <c r="M6">
        <f t="shared" si="0"/>
        <v>280891.67</v>
      </c>
      <c r="N6">
        <f t="shared" si="0"/>
        <v>391411.77999999997</v>
      </c>
      <c r="O6">
        <f t="shared" si="0"/>
        <v>587646</v>
      </c>
      <c r="R6">
        <f>R3-$R$3</f>
        <v>0</v>
      </c>
      <c r="S6">
        <f t="shared" ref="S6:AE6" si="1">S3-$R$3</f>
        <v>44427.14</v>
      </c>
      <c r="T6">
        <f t="shared" si="1"/>
        <v>60279.22</v>
      </c>
      <c r="U6">
        <f t="shared" si="1"/>
        <v>225659.97</v>
      </c>
      <c r="V6">
        <f t="shared" si="1"/>
        <v>330628.82</v>
      </c>
      <c r="W6">
        <f t="shared" si="1"/>
        <v>349781.79</v>
      </c>
      <c r="X6">
        <f t="shared" si="1"/>
        <v>637786.48</v>
      </c>
      <c r="Y6">
        <f t="shared" si="1"/>
        <v>935882.49</v>
      </c>
      <c r="Z6">
        <f t="shared" si="1"/>
        <v>1340841.8700000001</v>
      </c>
      <c r="AA6">
        <f t="shared" si="1"/>
        <v>1638711.24</v>
      </c>
      <c r="AB6">
        <f t="shared" si="1"/>
        <v>1803739.83</v>
      </c>
      <c r="AC6">
        <f t="shared" si="1"/>
        <v>2000309.12</v>
      </c>
      <c r="AD6">
        <f t="shared" si="1"/>
        <v>1986454.93</v>
      </c>
      <c r="AE6">
        <f t="shared" si="1"/>
        <v>1896886.1</v>
      </c>
      <c r="AH6">
        <f>AH3-$AH$3</f>
        <v>0</v>
      </c>
      <c r="AI6">
        <f t="shared" ref="AI6:AU6" si="2">AI3-$AH$3</f>
        <v>42914.98</v>
      </c>
      <c r="AJ6">
        <f t="shared" si="2"/>
        <v>131765.25</v>
      </c>
      <c r="AK6">
        <f t="shared" si="2"/>
        <v>202641.91</v>
      </c>
      <c r="AL6">
        <f t="shared" si="2"/>
        <v>305447.46999999997</v>
      </c>
      <c r="AM6">
        <f t="shared" si="2"/>
        <v>359416.27</v>
      </c>
      <c r="AN6">
        <f t="shared" si="2"/>
        <v>585803.5</v>
      </c>
      <c r="AO6">
        <f t="shared" si="2"/>
        <v>889235.25</v>
      </c>
      <c r="AP6">
        <f t="shared" si="2"/>
        <v>1372891.03</v>
      </c>
      <c r="AQ6">
        <f t="shared" si="2"/>
        <v>1535729.9600000002</v>
      </c>
      <c r="AR6">
        <f t="shared" si="2"/>
        <v>1724385.2100000002</v>
      </c>
      <c r="AS6">
        <f t="shared" si="2"/>
        <v>2096850.3900000001</v>
      </c>
      <c r="AT6">
        <f t="shared" si="2"/>
        <v>2195149.7800000003</v>
      </c>
      <c r="AU6">
        <f t="shared" si="2"/>
        <v>2102868.27</v>
      </c>
    </row>
    <row r="7" spans="1:47" x14ac:dyDescent="0.2">
      <c r="B7">
        <f>B4-$B$3</f>
        <v>808277.53</v>
      </c>
      <c r="C7">
        <f t="shared" si="0"/>
        <v>653315.80000000005</v>
      </c>
      <c r="D7">
        <f t="shared" si="0"/>
        <v>848112.38</v>
      </c>
      <c r="E7">
        <f t="shared" si="0"/>
        <v>909261.26</v>
      </c>
      <c r="F7">
        <f t="shared" si="0"/>
        <v>769565.93</v>
      </c>
      <c r="G7">
        <f t="shared" si="0"/>
        <v>807627.2300000001</v>
      </c>
      <c r="H7">
        <f t="shared" si="0"/>
        <v>749843.7300000001</v>
      </c>
      <c r="I7">
        <f t="shared" si="0"/>
        <v>852894.51</v>
      </c>
      <c r="J7">
        <f t="shared" si="0"/>
        <v>700094.05</v>
      </c>
      <c r="K7">
        <f t="shared" si="0"/>
        <v>665700.42000000004</v>
      </c>
      <c r="L7">
        <f t="shared" si="0"/>
        <v>661768.89</v>
      </c>
      <c r="M7">
        <f t="shared" si="0"/>
        <v>562846.92000000004</v>
      </c>
      <c r="N7">
        <f t="shared" si="0"/>
        <v>439271.17</v>
      </c>
      <c r="O7">
        <f t="shared" si="0"/>
        <v>134434.76</v>
      </c>
      <c r="R7">
        <f>R4-$R$3</f>
        <v>2164862.91</v>
      </c>
      <c r="S7">
        <f t="shared" ref="S7:AE7" si="3">S4-$R$3</f>
        <v>3487951.55</v>
      </c>
      <c r="T7">
        <f t="shared" si="3"/>
        <v>2353473.81</v>
      </c>
      <c r="U7">
        <f t="shared" si="3"/>
        <v>2813920.84</v>
      </c>
      <c r="V7">
        <f t="shared" si="3"/>
        <v>2331582.94</v>
      </c>
      <c r="W7">
        <f t="shared" si="3"/>
        <v>2075425.93</v>
      </c>
      <c r="X7">
        <f t="shared" si="3"/>
        <v>2088491.04</v>
      </c>
      <c r="Y7">
        <f t="shared" si="3"/>
        <v>1888504.41</v>
      </c>
      <c r="Z7">
        <f t="shared" si="3"/>
        <v>1534857.38</v>
      </c>
      <c r="AA7">
        <f t="shared" si="3"/>
        <v>1183599.23</v>
      </c>
      <c r="AB7">
        <f t="shared" si="3"/>
        <v>950854.79</v>
      </c>
      <c r="AC7">
        <f t="shared" si="3"/>
        <v>539984.13</v>
      </c>
      <c r="AD7">
        <f t="shared" si="3"/>
        <v>377382.61</v>
      </c>
      <c r="AE7">
        <f t="shared" si="3"/>
        <v>350732.01</v>
      </c>
      <c r="AH7">
        <f>AH4-$AH$3</f>
        <v>2170053.98</v>
      </c>
      <c r="AI7">
        <f t="shared" ref="AI7:AU7" si="4">AI4-$AH$3</f>
        <v>2388489.75</v>
      </c>
      <c r="AJ7">
        <f t="shared" si="4"/>
        <v>4161984.06</v>
      </c>
      <c r="AK7">
        <f t="shared" si="4"/>
        <v>2787650.94</v>
      </c>
      <c r="AL7">
        <f t="shared" si="4"/>
        <v>2310590.87</v>
      </c>
      <c r="AM7">
        <f t="shared" si="4"/>
        <v>2302826.64</v>
      </c>
      <c r="AN7">
        <f t="shared" si="4"/>
        <v>2107313.38</v>
      </c>
      <c r="AO7">
        <f t="shared" si="4"/>
        <v>1955396.2300000002</v>
      </c>
      <c r="AP7">
        <f t="shared" si="4"/>
        <v>1594782.9700000002</v>
      </c>
      <c r="AQ7">
        <f t="shared" si="4"/>
        <v>1269341.9700000002</v>
      </c>
      <c r="AR7">
        <f t="shared" si="4"/>
        <v>983179.29</v>
      </c>
      <c r="AS7">
        <f t="shared" si="4"/>
        <v>403949.35</v>
      </c>
      <c r="AT7">
        <f t="shared" si="4"/>
        <v>357256.71</v>
      </c>
      <c r="AU7">
        <f t="shared" si="4"/>
        <v>384559.71</v>
      </c>
    </row>
    <row r="9" spans="1:47" x14ac:dyDescent="0.2">
      <c r="B9">
        <f>B6/SUM(B6:B7)</f>
        <v>0</v>
      </c>
      <c r="C9">
        <f t="shared" ref="C9:O9" si="5">C6/SUM(C6:C7)</f>
        <v>2.8622110369351673E-2</v>
      </c>
      <c r="D9">
        <f t="shared" si="5"/>
        <v>-3.3928403683383484E-3</v>
      </c>
      <c r="E9">
        <f t="shared" si="5"/>
        <v>3.772557314799667E-3</v>
      </c>
      <c r="F9">
        <f t="shared" si="5"/>
        <v>1.8813475945416874E-3</v>
      </c>
      <c r="G9">
        <f t="shared" si="5"/>
        <v>1.6718916018585623E-2</v>
      </c>
      <c r="H9">
        <f t="shared" si="5"/>
        <v>3.1386529493438495E-2</v>
      </c>
      <c r="I9">
        <f t="shared" si="5"/>
        <v>7.5022432124711338E-2</v>
      </c>
      <c r="J9">
        <f t="shared" si="5"/>
        <v>0.12969606679694773</v>
      </c>
      <c r="K9">
        <f t="shared" si="5"/>
        <v>0.15209846136727648</v>
      </c>
      <c r="L9">
        <f t="shared" si="5"/>
        <v>0.23161613527312819</v>
      </c>
      <c r="M9">
        <f t="shared" si="5"/>
        <v>0.33291314789809479</v>
      </c>
      <c r="N9">
        <f t="shared" si="5"/>
        <v>0.47119274567992514</v>
      </c>
      <c r="O9">
        <f t="shared" si="5"/>
        <v>0.81382309646361439</v>
      </c>
      <c r="R9">
        <f>R6/SUM(R6:R7)</f>
        <v>0</v>
      </c>
      <c r="S9">
        <f t="shared" ref="S9:AE9" si="6">S6/SUM(S6:S7)</f>
        <v>1.2577116979493498E-2</v>
      </c>
      <c r="T9">
        <f t="shared" si="6"/>
        <v>2.4973234316354228E-2</v>
      </c>
      <c r="U9">
        <f t="shared" si="6"/>
        <v>7.4240490418150784E-2</v>
      </c>
      <c r="V9">
        <f t="shared" si="6"/>
        <v>0.12419328355757847</v>
      </c>
      <c r="W9">
        <f t="shared" si="6"/>
        <v>0.14422755919645514</v>
      </c>
      <c r="X9">
        <f t="shared" si="6"/>
        <v>0.23394040970561206</v>
      </c>
      <c r="Y9">
        <f t="shared" si="6"/>
        <v>0.33135775059712957</v>
      </c>
      <c r="Z9">
        <f t="shared" si="6"/>
        <v>0.46626637677775246</v>
      </c>
      <c r="AA9">
        <f t="shared" si="6"/>
        <v>0.58062755937691013</v>
      </c>
      <c r="AB9">
        <f t="shared" si="6"/>
        <v>0.65481135296779169</v>
      </c>
      <c r="AC9">
        <f t="shared" si="6"/>
        <v>0.78743236435399733</v>
      </c>
      <c r="AD9">
        <f t="shared" si="6"/>
        <v>0.84035171469524927</v>
      </c>
      <c r="AE9">
        <f t="shared" si="6"/>
        <v>0.84395391350535065</v>
      </c>
      <c r="AH9">
        <f>AH6/SUM(AH6:AH7)</f>
        <v>0</v>
      </c>
      <c r="AI9">
        <f t="shared" ref="AI9:AU9" si="7">AI6/SUM(AI6:AI7)</f>
        <v>1.7650282353444301E-2</v>
      </c>
      <c r="AJ9">
        <f t="shared" si="7"/>
        <v>3.0687690520991313E-2</v>
      </c>
      <c r="AK9">
        <f t="shared" si="7"/>
        <v>6.7766576775247944E-2</v>
      </c>
      <c r="AL9">
        <f t="shared" si="7"/>
        <v>0.11675955406678022</v>
      </c>
      <c r="AM9">
        <f t="shared" si="7"/>
        <v>0.13500506232919218</v>
      </c>
      <c r="AN9">
        <f t="shared" si="7"/>
        <v>0.21751878069250377</v>
      </c>
      <c r="AO9">
        <f t="shared" si="7"/>
        <v>0.31260121258307944</v>
      </c>
      <c r="AP9">
        <f t="shared" si="7"/>
        <v>0.46261517606044333</v>
      </c>
      <c r="AQ9">
        <f t="shared" si="7"/>
        <v>0.5474832725590747</v>
      </c>
      <c r="AR9">
        <f t="shared" si="7"/>
        <v>0.63687687218531641</v>
      </c>
      <c r="AS9">
        <f t="shared" si="7"/>
        <v>0.83847193218278249</v>
      </c>
      <c r="AT9">
        <f t="shared" si="7"/>
        <v>0.86003142077890582</v>
      </c>
      <c r="AU9">
        <f t="shared" si="7"/>
        <v>0.84539865552207871</v>
      </c>
    </row>
    <row r="11" spans="1:47" x14ac:dyDescent="0.2">
      <c r="B11">
        <f>1-B9</f>
        <v>1</v>
      </c>
      <c r="C11">
        <f t="shared" ref="C11:O11" si="8">1-C9</f>
        <v>0.97137788963064831</v>
      </c>
      <c r="D11">
        <f t="shared" si="8"/>
        <v>1.0033928403683383</v>
      </c>
      <c r="E11">
        <f t="shared" si="8"/>
        <v>0.99622744268520036</v>
      </c>
      <c r="F11">
        <f t="shared" si="8"/>
        <v>0.99811865240545827</v>
      </c>
      <c r="G11">
        <f t="shared" si="8"/>
        <v>0.98328108398141434</v>
      </c>
      <c r="H11">
        <f t="shared" si="8"/>
        <v>0.96861347050656155</v>
      </c>
      <c r="I11">
        <f t="shared" si="8"/>
        <v>0.92497756787528862</v>
      </c>
      <c r="J11">
        <f t="shared" si="8"/>
        <v>0.87030393320305222</v>
      </c>
      <c r="K11">
        <f t="shared" si="8"/>
        <v>0.84790153863272355</v>
      </c>
      <c r="L11">
        <f t="shared" si="8"/>
        <v>0.76838386472687181</v>
      </c>
      <c r="M11">
        <f t="shared" si="8"/>
        <v>0.66708685210190521</v>
      </c>
      <c r="N11">
        <f t="shared" si="8"/>
        <v>0.5288072543200748</v>
      </c>
      <c r="O11">
        <f t="shared" si="8"/>
        <v>0.18617690353638561</v>
      </c>
      <c r="R11">
        <f>1-R9</f>
        <v>1</v>
      </c>
      <c r="S11">
        <f t="shared" ref="S11:AE11" si="9">1-S9</f>
        <v>0.98742288302050651</v>
      </c>
      <c r="T11">
        <f t="shared" si="9"/>
        <v>0.97502676568364577</v>
      </c>
      <c r="U11">
        <f t="shared" si="9"/>
        <v>0.92575950958184916</v>
      </c>
      <c r="V11">
        <f t="shared" si="9"/>
        <v>0.87580671644242147</v>
      </c>
      <c r="W11">
        <f t="shared" si="9"/>
        <v>0.85577244080354486</v>
      </c>
      <c r="X11">
        <f t="shared" si="9"/>
        <v>0.76605959029438797</v>
      </c>
      <c r="Y11">
        <f t="shared" si="9"/>
        <v>0.66864224940287043</v>
      </c>
      <c r="Z11">
        <f t="shared" si="9"/>
        <v>0.5337336232222476</v>
      </c>
      <c r="AA11">
        <f t="shared" si="9"/>
        <v>0.41937244062308987</v>
      </c>
      <c r="AB11">
        <f t="shared" si="9"/>
        <v>0.34518864703220831</v>
      </c>
      <c r="AC11">
        <f t="shared" si="9"/>
        <v>0.21256763564600267</v>
      </c>
      <c r="AD11">
        <f t="shared" si="9"/>
        <v>0.15964828530475073</v>
      </c>
      <c r="AE11">
        <f t="shared" si="9"/>
        <v>0.15604608649464935</v>
      </c>
      <c r="AH11">
        <f>1-AH9</f>
        <v>1</v>
      </c>
      <c r="AI11">
        <f t="shared" ref="AI11:AU11" si="10">1-AI9</f>
        <v>0.98234971764655565</v>
      </c>
      <c r="AJ11">
        <f t="shared" si="10"/>
        <v>0.9693123094790087</v>
      </c>
      <c r="AK11">
        <f t="shared" si="10"/>
        <v>0.932233423224752</v>
      </c>
      <c r="AL11">
        <f t="shared" si="10"/>
        <v>0.88324044593321982</v>
      </c>
      <c r="AM11">
        <f t="shared" si="10"/>
        <v>0.86499493767080782</v>
      </c>
      <c r="AN11">
        <f t="shared" si="10"/>
        <v>0.78248121930749626</v>
      </c>
      <c r="AO11">
        <f t="shared" si="10"/>
        <v>0.68739878741692051</v>
      </c>
      <c r="AP11">
        <f t="shared" si="10"/>
        <v>0.53738482393955667</v>
      </c>
      <c r="AQ11">
        <f t="shared" si="10"/>
        <v>0.4525167274409253</v>
      </c>
      <c r="AR11">
        <f t="shared" si="10"/>
        <v>0.36312312781468359</v>
      </c>
      <c r="AS11">
        <f t="shared" si="10"/>
        <v>0.16152806781721751</v>
      </c>
      <c r="AT11">
        <f t="shared" si="10"/>
        <v>0.13996857922109418</v>
      </c>
      <c r="AU11">
        <f t="shared" si="10"/>
        <v>0.15460134447792129</v>
      </c>
    </row>
    <row r="14" spans="1:47" x14ac:dyDescent="0.2">
      <c r="D14" s="1" t="s">
        <v>28</v>
      </c>
      <c r="E14" s="1" t="s">
        <v>30</v>
      </c>
      <c r="T14" s="1" t="s">
        <v>28</v>
      </c>
      <c r="U14" s="1" t="s">
        <v>31</v>
      </c>
      <c r="AJ14" s="1" t="s">
        <v>28</v>
      </c>
      <c r="AK14" s="1" t="s">
        <v>32</v>
      </c>
    </row>
    <row r="15" spans="1:47" x14ac:dyDescent="0.2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2">
      <c r="B16">
        <v>0.97137788963064831</v>
      </c>
      <c r="D16" s="1">
        <v>2.5000000000000001E-3</v>
      </c>
      <c r="E16" s="1">
        <v>0.97137788963064831</v>
      </c>
      <c r="R16">
        <v>0.98742288302050651</v>
      </c>
      <c r="T16" s="1">
        <v>1.4999999999999999E-2</v>
      </c>
      <c r="U16" s="1">
        <v>0.98742288302050651</v>
      </c>
      <c r="AH16">
        <v>0.98234971764655565</v>
      </c>
      <c r="AJ16" s="1">
        <v>1.4999999999999999E-2</v>
      </c>
      <c r="AK16" s="1">
        <v>0.98234971764655565</v>
      </c>
    </row>
    <row r="17" spans="2:37" x14ac:dyDescent="0.2">
      <c r="B17">
        <v>1.0033928403683383</v>
      </c>
      <c r="D17" s="1">
        <v>4.5999999999999999E-3</v>
      </c>
      <c r="E17" s="1">
        <v>1.0033928403683383</v>
      </c>
      <c r="R17">
        <v>0.97502676568364577</v>
      </c>
      <c r="T17" s="1">
        <v>0.02</v>
      </c>
      <c r="U17" s="1">
        <v>0.97502676568364577</v>
      </c>
      <c r="AH17">
        <v>0.9693123094790087</v>
      </c>
      <c r="AJ17" s="1">
        <v>0.02</v>
      </c>
      <c r="AK17" s="1">
        <v>0.9693123094790087</v>
      </c>
    </row>
    <row r="18" spans="2:37" x14ac:dyDescent="0.2">
      <c r="B18">
        <v>0.99622744268520036</v>
      </c>
      <c r="D18" s="1">
        <v>7.4999999999999997E-3</v>
      </c>
      <c r="E18" s="1">
        <v>0.99622744268520036</v>
      </c>
      <c r="R18">
        <v>0.92575950958184916</v>
      </c>
      <c r="T18" s="1">
        <v>0.05</v>
      </c>
      <c r="U18" s="1">
        <v>0.92575950958184916</v>
      </c>
      <c r="AH18">
        <v>0.932233423224752</v>
      </c>
      <c r="AJ18" s="1">
        <v>0.05</v>
      </c>
      <c r="AK18" s="1">
        <v>0.932233423224752</v>
      </c>
    </row>
    <row r="19" spans="2:37" x14ac:dyDescent="0.2">
      <c r="B19">
        <v>0.99811865240545827</v>
      </c>
      <c r="D19" s="1">
        <v>0.01</v>
      </c>
      <c r="E19" s="1">
        <v>0.99811865240545827</v>
      </c>
      <c r="R19">
        <v>0.87580671644242147</v>
      </c>
      <c r="T19" s="1">
        <v>7.4999999999999997E-2</v>
      </c>
      <c r="U19" s="1">
        <v>0.87580671644242147</v>
      </c>
      <c r="AH19">
        <v>0.88324044593321982</v>
      </c>
      <c r="AJ19" s="1">
        <v>7.4999999999999997E-2</v>
      </c>
      <c r="AK19" s="1">
        <v>0.88324044593321982</v>
      </c>
    </row>
    <row r="20" spans="2:37" x14ac:dyDescent="0.2">
      <c r="B20">
        <v>0.98328108398141434</v>
      </c>
      <c r="D20" s="1">
        <v>1.4999999999999999E-2</v>
      </c>
      <c r="E20" s="1">
        <v>0.98328108398141434</v>
      </c>
      <c r="R20">
        <v>0.85577244080354486</v>
      </c>
      <c r="T20" s="1">
        <v>0.1</v>
      </c>
      <c r="U20" s="1">
        <v>0.85577244080354486</v>
      </c>
      <c r="AH20">
        <v>0.86499493767080782</v>
      </c>
      <c r="AJ20" s="1">
        <v>0.1</v>
      </c>
      <c r="AK20" s="1">
        <v>0.86499493767080782</v>
      </c>
    </row>
    <row r="21" spans="2:37" x14ac:dyDescent="0.2">
      <c r="B21">
        <v>0.96861347050656155</v>
      </c>
      <c r="D21" s="1">
        <v>0.02</v>
      </c>
      <c r="E21" s="1">
        <v>0.96861347050656155</v>
      </c>
      <c r="R21">
        <v>0.76605959029438797</v>
      </c>
      <c r="T21" s="1">
        <v>0.25</v>
      </c>
      <c r="U21" s="1">
        <v>0.76605959029438797</v>
      </c>
      <c r="AH21">
        <v>0.78248121930749626</v>
      </c>
      <c r="AJ21" s="1">
        <v>0.25</v>
      </c>
      <c r="AK21" s="1">
        <v>0.78248121930749626</v>
      </c>
    </row>
    <row r="22" spans="2:37" x14ac:dyDescent="0.2">
      <c r="B22">
        <v>0.92497756787528862</v>
      </c>
      <c r="D22" s="1">
        <v>0.05</v>
      </c>
      <c r="E22" s="1">
        <v>0.92497756787528862</v>
      </c>
      <c r="R22">
        <v>0.66864224940287043</v>
      </c>
      <c r="T22" s="1">
        <v>0.5</v>
      </c>
      <c r="U22" s="1">
        <v>0.66864224940287043</v>
      </c>
      <c r="AH22">
        <v>0.68739878741692051</v>
      </c>
      <c r="AJ22" s="1">
        <v>0.5</v>
      </c>
      <c r="AK22" s="1">
        <v>0.68739878741692051</v>
      </c>
    </row>
    <row r="23" spans="2:37" x14ac:dyDescent="0.2">
      <c r="B23">
        <v>0.87030393320305222</v>
      </c>
      <c r="D23" s="1">
        <v>7.4999999999999997E-2</v>
      </c>
      <c r="E23" s="1">
        <v>0.87030393320305222</v>
      </c>
      <c r="R23">
        <v>0.5337336232222476</v>
      </c>
      <c r="T23" s="1">
        <v>1</v>
      </c>
      <c r="U23" s="1">
        <v>0.5337336232222476</v>
      </c>
      <c r="AH23">
        <v>0.53738482393955667</v>
      </c>
      <c r="AJ23" s="1">
        <v>1</v>
      </c>
      <c r="AK23" s="1">
        <v>0.53738482393955667</v>
      </c>
    </row>
    <row r="24" spans="2:37" x14ac:dyDescent="0.2">
      <c r="B24">
        <v>0.84790153863272355</v>
      </c>
      <c r="D24" s="1">
        <v>0.1</v>
      </c>
      <c r="E24" s="1">
        <v>0.84790153863272355</v>
      </c>
      <c r="R24">
        <v>0.41937244062308987</v>
      </c>
      <c r="T24" s="1">
        <v>1.5</v>
      </c>
      <c r="U24" s="1">
        <v>0.41937244062308987</v>
      </c>
      <c r="AH24">
        <v>0.4525167274409253</v>
      </c>
      <c r="AJ24" s="1">
        <v>1.5</v>
      </c>
      <c r="AK24" s="1">
        <v>0.4525167274409253</v>
      </c>
    </row>
    <row r="25" spans="2:37" x14ac:dyDescent="0.2">
      <c r="B25">
        <v>0.76838386472687181</v>
      </c>
      <c r="D25" s="1">
        <v>0.25</v>
      </c>
      <c r="E25" s="1">
        <v>0.76838386472687181</v>
      </c>
      <c r="R25">
        <v>0.34518864703220831</v>
      </c>
      <c r="T25" s="1">
        <v>2</v>
      </c>
      <c r="U25" s="1">
        <v>0.34518864703220831</v>
      </c>
      <c r="AH25">
        <v>0.36312312781468359</v>
      </c>
      <c r="AJ25" s="1">
        <v>2</v>
      </c>
      <c r="AK25" s="1">
        <v>0.36312312781468359</v>
      </c>
    </row>
    <row r="26" spans="2:37" x14ac:dyDescent="0.2">
      <c r="B26">
        <v>0.66708685210190521</v>
      </c>
      <c r="D26" s="1">
        <v>0.5</v>
      </c>
      <c r="E26" s="1">
        <v>0.66708685210190521</v>
      </c>
      <c r="R26">
        <v>0.21256763564600267</v>
      </c>
      <c r="T26" s="1">
        <v>3</v>
      </c>
      <c r="U26" s="1">
        <v>0.21256763564600267</v>
      </c>
      <c r="AH26">
        <v>0.16152806781721751</v>
      </c>
      <c r="AJ26" s="1">
        <v>3</v>
      </c>
      <c r="AK26" s="1">
        <v>0.16152806781721751</v>
      </c>
    </row>
    <row r="27" spans="2:37" x14ac:dyDescent="0.2">
      <c r="B27">
        <v>0.5288072543200748</v>
      </c>
      <c r="D27" s="1">
        <v>1</v>
      </c>
      <c r="E27" s="1">
        <v>0.5288072543200748</v>
      </c>
      <c r="R27">
        <v>0.15964828530475073</v>
      </c>
      <c r="T27" s="1">
        <v>4</v>
      </c>
      <c r="U27" s="1">
        <v>0.15964828530475073</v>
      </c>
      <c r="AH27">
        <v>0.13996857922109418</v>
      </c>
      <c r="AJ27" s="1">
        <v>4</v>
      </c>
      <c r="AK27" s="1">
        <v>0.13996857922109418</v>
      </c>
    </row>
    <row r="28" spans="2:37" x14ac:dyDescent="0.2">
      <c r="B28">
        <v>0.18617690353638561</v>
      </c>
      <c r="D28" s="1">
        <v>5</v>
      </c>
      <c r="E28" s="1">
        <v>0.18617690353638561</v>
      </c>
      <c r="R28">
        <v>0.15604608649464935</v>
      </c>
      <c r="T28" s="1">
        <v>5</v>
      </c>
      <c r="U28" s="1">
        <v>0.15604608649464935</v>
      </c>
      <c r="AH28">
        <v>0.15460134447792129</v>
      </c>
      <c r="AJ28" s="1">
        <v>5</v>
      </c>
      <c r="AK28" s="1">
        <v>0.1546013444779212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FD3E2-83EF-4CC1-B536-73136B92713C}">
  <dimension ref="A1:AU28"/>
  <sheetViews>
    <sheetView workbookViewId="0">
      <selection activeCell="AS34" sqref="AS34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5</v>
      </c>
      <c r="M1" t="s">
        <v>16</v>
      </c>
      <c r="N1" t="s">
        <v>17</v>
      </c>
      <c r="O1" t="s">
        <v>18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5</v>
      </c>
      <c r="AC1" t="s">
        <v>16</v>
      </c>
      <c r="AD1" t="s">
        <v>17</v>
      </c>
      <c r="AE1" t="s">
        <v>18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5</v>
      </c>
      <c r="AS1" t="s">
        <v>16</v>
      </c>
      <c r="AT1" t="s">
        <v>17</v>
      </c>
      <c r="AU1" t="s">
        <v>18</v>
      </c>
    </row>
    <row r="2" spans="1:47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  <c r="Q2" t="s">
        <v>11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X2" t="s">
        <v>12</v>
      </c>
      <c r="Y2" t="s">
        <v>12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  <c r="AG2" t="s">
        <v>11</v>
      </c>
      <c r="AH2" t="s">
        <v>12</v>
      </c>
      <c r="AI2" t="s">
        <v>12</v>
      </c>
      <c r="AJ2" t="s">
        <v>12</v>
      </c>
      <c r="AK2" t="s">
        <v>12</v>
      </c>
      <c r="AL2" t="s">
        <v>12</v>
      </c>
      <c r="AM2" t="s">
        <v>12</v>
      </c>
      <c r="AN2" t="s">
        <v>12</v>
      </c>
      <c r="AO2" t="s">
        <v>12</v>
      </c>
      <c r="AP2" t="s">
        <v>12</v>
      </c>
      <c r="AQ2" t="s">
        <v>12</v>
      </c>
      <c r="AR2" t="s">
        <v>12</v>
      </c>
      <c r="AS2" t="s">
        <v>12</v>
      </c>
      <c r="AT2" t="s">
        <v>12</v>
      </c>
      <c r="AU2" t="s">
        <v>12</v>
      </c>
    </row>
    <row r="3" spans="1:47" x14ac:dyDescent="0.2">
      <c r="A3">
        <v>1</v>
      </c>
      <c r="B3">
        <v>459.14</v>
      </c>
      <c r="C3">
        <v>10423.76</v>
      </c>
      <c r="D3">
        <v>26976.82</v>
      </c>
      <c r="E3">
        <v>52534.14</v>
      </c>
      <c r="F3">
        <v>71059.210000000006</v>
      </c>
      <c r="G3">
        <v>74162.61</v>
      </c>
      <c r="H3">
        <v>115042.16</v>
      </c>
      <c r="I3">
        <v>149744.01999999999</v>
      </c>
      <c r="J3">
        <v>173478.61</v>
      </c>
      <c r="K3">
        <v>189855.14</v>
      </c>
      <c r="L3">
        <v>168460.97</v>
      </c>
      <c r="M3">
        <v>147787.29999999999</v>
      </c>
      <c r="N3">
        <v>117231.67999999999</v>
      </c>
      <c r="O3">
        <v>120626.87</v>
      </c>
      <c r="Q3">
        <v>1</v>
      </c>
      <c r="R3">
        <v>406.55</v>
      </c>
      <c r="S3">
        <v>7626.56</v>
      </c>
      <c r="T3">
        <v>21995.38</v>
      </c>
      <c r="U3">
        <v>45584.87</v>
      </c>
      <c r="V3">
        <v>61029.64</v>
      </c>
      <c r="W3">
        <v>69190.34</v>
      </c>
      <c r="X3">
        <v>107239.5</v>
      </c>
      <c r="Y3">
        <v>138861.21</v>
      </c>
      <c r="Z3">
        <v>160051.60999999999</v>
      </c>
      <c r="AA3">
        <v>168431.68</v>
      </c>
      <c r="AB3">
        <v>172858.01</v>
      </c>
      <c r="AC3">
        <v>144577.54</v>
      </c>
      <c r="AD3">
        <v>159535.82999999999</v>
      </c>
      <c r="AE3">
        <v>153113.68</v>
      </c>
      <c r="AG3">
        <v>1</v>
      </c>
      <c r="AH3">
        <v>7541.08</v>
      </c>
      <c r="AI3">
        <v>26791.34</v>
      </c>
      <c r="AJ3">
        <v>4673.3</v>
      </c>
      <c r="AK3">
        <v>10984.31</v>
      </c>
      <c r="AL3">
        <v>8991.6299999999992</v>
      </c>
      <c r="AM3">
        <v>21273.32</v>
      </c>
      <c r="AN3">
        <v>31838.69</v>
      </c>
      <c r="AO3">
        <v>76717.05</v>
      </c>
      <c r="AP3">
        <v>111871.81</v>
      </c>
      <c r="AQ3">
        <v>126955.9</v>
      </c>
      <c r="AR3">
        <v>207019.96</v>
      </c>
      <c r="AS3">
        <v>288432.75</v>
      </c>
      <c r="AT3">
        <v>398952.86</v>
      </c>
      <c r="AU3">
        <v>595187.07999999996</v>
      </c>
    </row>
    <row r="4" spans="1:47" x14ac:dyDescent="0.2">
      <c r="A4">
        <v>2</v>
      </c>
      <c r="B4">
        <v>128986.04</v>
      </c>
      <c r="C4">
        <v>257068.28</v>
      </c>
      <c r="D4">
        <v>354587.94</v>
      </c>
      <c r="E4">
        <v>268992.33</v>
      </c>
      <c r="F4">
        <v>198520.38</v>
      </c>
      <c r="G4">
        <v>168420.02</v>
      </c>
      <c r="H4">
        <v>115194.09</v>
      </c>
      <c r="I4">
        <v>102012.24</v>
      </c>
      <c r="J4">
        <v>66647.259999999995</v>
      </c>
      <c r="K4">
        <v>53463.28</v>
      </c>
      <c r="L4">
        <v>33523.99</v>
      </c>
      <c r="M4">
        <v>32679.19</v>
      </c>
      <c r="N4">
        <v>15344.23</v>
      </c>
      <c r="O4">
        <v>17702.919999999998</v>
      </c>
      <c r="Q4">
        <v>2</v>
      </c>
      <c r="R4">
        <v>140113.89000000001</v>
      </c>
      <c r="S4">
        <v>260772.31</v>
      </c>
      <c r="T4">
        <v>368309.91</v>
      </c>
      <c r="U4">
        <v>245070.03</v>
      </c>
      <c r="V4">
        <v>189401.91</v>
      </c>
      <c r="W4">
        <v>167440.6</v>
      </c>
      <c r="X4">
        <v>126587.44</v>
      </c>
      <c r="Y4">
        <v>94167.81</v>
      </c>
      <c r="Z4">
        <v>42761.62</v>
      </c>
      <c r="AA4">
        <v>23285.360000000001</v>
      </c>
      <c r="AB4">
        <v>28742.77</v>
      </c>
      <c r="AC4">
        <v>48632.98</v>
      </c>
      <c r="AD4">
        <v>23762.85</v>
      </c>
      <c r="AE4">
        <v>21812.54</v>
      </c>
      <c r="AG4">
        <v>2</v>
      </c>
      <c r="AH4">
        <v>815818.61</v>
      </c>
      <c r="AI4">
        <v>660856.88</v>
      </c>
      <c r="AJ4">
        <v>855653.46</v>
      </c>
      <c r="AK4">
        <v>916802.34</v>
      </c>
      <c r="AL4">
        <v>777107.01</v>
      </c>
      <c r="AM4">
        <v>815168.31</v>
      </c>
      <c r="AN4">
        <v>757384.81</v>
      </c>
      <c r="AO4">
        <v>860435.59</v>
      </c>
      <c r="AP4">
        <v>707635.13</v>
      </c>
      <c r="AQ4">
        <v>673241.5</v>
      </c>
      <c r="AR4">
        <v>669309.97</v>
      </c>
      <c r="AS4">
        <v>570388</v>
      </c>
      <c r="AT4">
        <v>446812.25</v>
      </c>
      <c r="AU4">
        <v>141975.84</v>
      </c>
    </row>
    <row r="5" spans="1:47" x14ac:dyDescent="0.2">
      <c r="B5">
        <f>B3/(B3+B4)</f>
        <v>3.5469841364506581E-3</v>
      </c>
      <c r="C5">
        <f t="shared" ref="C5:O5" si="0">C3/(C3+C4)</f>
        <v>3.896848668842632E-2</v>
      </c>
      <c r="D5">
        <f t="shared" si="0"/>
        <v>7.0700501796864046E-2</v>
      </c>
      <c r="E5">
        <f t="shared" si="0"/>
        <v>0.16338978249597924</v>
      </c>
      <c r="F5">
        <f t="shared" si="0"/>
        <v>0.26359269260703305</v>
      </c>
      <c r="G5">
        <f t="shared" si="0"/>
        <v>0.30572102380125071</v>
      </c>
      <c r="H5">
        <f t="shared" si="0"/>
        <v>0.49967005630086486</v>
      </c>
      <c r="I5">
        <f t="shared" si="0"/>
        <v>0.59479760304669282</v>
      </c>
      <c r="J5">
        <f t="shared" si="0"/>
        <v>0.72244864745310444</v>
      </c>
      <c r="K5">
        <f t="shared" si="0"/>
        <v>0.78027442394209201</v>
      </c>
      <c r="L5">
        <f t="shared" si="0"/>
        <v>0.83402729589371416</v>
      </c>
      <c r="M5">
        <f t="shared" si="0"/>
        <v>0.81891823795099017</v>
      </c>
      <c r="N5">
        <f t="shared" si="0"/>
        <v>0.8842607982098708</v>
      </c>
      <c r="O5">
        <f t="shared" si="0"/>
        <v>0.87202380629653242</v>
      </c>
      <c r="R5">
        <f>R3/(R3+R4)</f>
        <v>2.8931734059472062E-3</v>
      </c>
      <c r="S5">
        <f t="shared" ref="S5:AE5" si="1">S3/(S3+S4)</f>
        <v>2.8415022760714309E-2</v>
      </c>
      <c r="T5">
        <f t="shared" si="1"/>
        <v>5.6354296402183028E-2</v>
      </c>
      <c r="U5">
        <f t="shared" si="1"/>
        <v>0.15683503013367397</v>
      </c>
      <c r="V5">
        <f t="shared" si="1"/>
        <v>0.24369788870451828</v>
      </c>
      <c r="W5">
        <f t="shared" si="1"/>
        <v>0.29239768899198049</v>
      </c>
      <c r="X5">
        <f t="shared" si="1"/>
        <v>0.45862765000474282</v>
      </c>
      <c r="Y5">
        <f t="shared" si="1"/>
        <v>0.59589663982623275</v>
      </c>
      <c r="Z5">
        <f t="shared" si="1"/>
        <v>0.78915764025847823</v>
      </c>
      <c r="AA5">
        <f t="shared" si="1"/>
        <v>0.87854308620663046</v>
      </c>
      <c r="AB5">
        <f t="shared" si="1"/>
        <v>0.85742728773172405</v>
      </c>
      <c r="AC5">
        <f t="shared" si="1"/>
        <v>0.74829020697216686</v>
      </c>
      <c r="AD5">
        <f t="shared" si="1"/>
        <v>0.87035995021895407</v>
      </c>
      <c r="AE5">
        <f t="shared" si="1"/>
        <v>0.87530434259655299</v>
      </c>
    </row>
    <row r="6" spans="1:47" x14ac:dyDescent="0.2">
      <c r="C6">
        <f>C5-$B$5</f>
        <v>3.542150255197566E-2</v>
      </c>
      <c r="D6">
        <f t="shared" ref="D6:O6" si="2">D5-$B$5</f>
        <v>6.7153517660413387E-2</v>
      </c>
      <c r="E6">
        <f t="shared" si="2"/>
        <v>0.15984279835952858</v>
      </c>
      <c r="F6">
        <f t="shared" si="2"/>
        <v>0.26004570847058239</v>
      </c>
      <c r="G6">
        <f t="shared" si="2"/>
        <v>0.30217403966480005</v>
      </c>
      <c r="H6">
        <f t="shared" si="2"/>
        <v>0.4961230721644142</v>
      </c>
      <c r="I6">
        <f t="shared" si="2"/>
        <v>0.59125061891024222</v>
      </c>
      <c r="J6">
        <f t="shared" si="2"/>
        <v>0.71890166331665384</v>
      </c>
      <c r="K6">
        <f t="shared" si="2"/>
        <v>0.77672743980564141</v>
      </c>
      <c r="L6">
        <f t="shared" si="2"/>
        <v>0.83048031175726356</v>
      </c>
      <c r="M6">
        <f t="shared" si="2"/>
        <v>0.81537125381453956</v>
      </c>
      <c r="N6">
        <f t="shared" si="2"/>
        <v>0.8807138140734202</v>
      </c>
      <c r="O6">
        <f t="shared" si="2"/>
        <v>0.86847682216008182</v>
      </c>
      <c r="S6">
        <f>S5-$R$5</f>
        <v>2.5521849354767104E-2</v>
      </c>
      <c r="T6">
        <f t="shared" ref="T6:AE6" si="3">T5-$R$5</f>
        <v>5.3461122996235823E-2</v>
      </c>
      <c r="U6">
        <f t="shared" si="3"/>
        <v>0.15394185672772676</v>
      </c>
      <c r="V6">
        <f t="shared" si="3"/>
        <v>0.24080471529857106</v>
      </c>
      <c r="W6">
        <f t="shared" si="3"/>
        <v>0.2895045155860333</v>
      </c>
      <c r="X6">
        <f t="shared" si="3"/>
        <v>0.45573447659879562</v>
      </c>
      <c r="Y6">
        <f t="shared" si="3"/>
        <v>0.59300346642028556</v>
      </c>
      <c r="Z6">
        <f t="shared" si="3"/>
        <v>0.78626446685253104</v>
      </c>
      <c r="AA6">
        <f t="shared" si="3"/>
        <v>0.87564991280068327</v>
      </c>
      <c r="AB6">
        <f t="shared" si="3"/>
        <v>0.85453411432577686</v>
      </c>
      <c r="AC6">
        <f t="shared" si="3"/>
        <v>0.74539703356621967</v>
      </c>
      <c r="AD6">
        <f t="shared" si="3"/>
        <v>0.86746677681300688</v>
      </c>
      <c r="AE6">
        <f t="shared" si="3"/>
        <v>0.8724111691906058</v>
      </c>
      <c r="AH6">
        <f>AH3-$AH$3</f>
        <v>0</v>
      </c>
      <c r="AI6">
        <f t="shared" ref="AI6:AU6" si="4">AI3-$AH$3</f>
        <v>19250.260000000002</v>
      </c>
      <c r="AJ6">
        <f t="shared" si="4"/>
        <v>-2867.7799999999997</v>
      </c>
      <c r="AK6">
        <f t="shared" si="4"/>
        <v>3443.2299999999996</v>
      </c>
      <c r="AL6">
        <f t="shared" si="4"/>
        <v>1450.5499999999993</v>
      </c>
      <c r="AM6">
        <f t="shared" si="4"/>
        <v>13732.24</v>
      </c>
      <c r="AN6">
        <f t="shared" si="4"/>
        <v>24297.61</v>
      </c>
      <c r="AO6">
        <f t="shared" si="4"/>
        <v>69175.97</v>
      </c>
      <c r="AP6">
        <f t="shared" si="4"/>
        <v>104330.73</v>
      </c>
      <c r="AQ6">
        <f t="shared" si="4"/>
        <v>119414.81999999999</v>
      </c>
      <c r="AR6">
        <f t="shared" si="4"/>
        <v>199478.88</v>
      </c>
      <c r="AS6">
        <f t="shared" si="4"/>
        <v>280891.67</v>
      </c>
      <c r="AT6">
        <f t="shared" si="4"/>
        <v>391411.77999999997</v>
      </c>
      <c r="AU6">
        <f t="shared" si="4"/>
        <v>587646</v>
      </c>
    </row>
    <row r="7" spans="1:47" x14ac:dyDescent="0.2">
      <c r="C7">
        <f>1-C6</f>
        <v>0.96457849744802437</v>
      </c>
      <c r="D7">
        <f t="shared" ref="D7:O7" si="5">1-D6</f>
        <v>0.93284648233958656</v>
      </c>
      <c r="E7">
        <f t="shared" si="5"/>
        <v>0.84015720164047147</v>
      </c>
      <c r="F7">
        <f t="shared" si="5"/>
        <v>0.73995429152941761</v>
      </c>
      <c r="G7">
        <f t="shared" si="5"/>
        <v>0.69782596033519995</v>
      </c>
      <c r="H7">
        <f t="shared" si="5"/>
        <v>0.5038769278355858</v>
      </c>
      <c r="I7">
        <f t="shared" si="5"/>
        <v>0.40874938108975778</v>
      </c>
      <c r="J7">
        <f t="shared" si="5"/>
        <v>0.28109833668334616</v>
      </c>
      <c r="K7">
        <f t="shared" si="5"/>
        <v>0.22327256019435859</v>
      </c>
      <c r="L7">
        <f t="shared" si="5"/>
        <v>0.16951968824273644</v>
      </c>
      <c r="M7">
        <f t="shared" si="5"/>
        <v>0.18462874618546044</v>
      </c>
      <c r="N7">
        <f t="shared" si="5"/>
        <v>0.1192861859265798</v>
      </c>
      <c r="O7">
        <f t="shared" si="5"/>
        <v>0.13152317783991818</v>
      </c>
      <c r="S7">
        <f>1-S6</f>
        <v>0.97447815064523291</v>
      </c>
      <c r="T7">
        <f t="shared" ref="T7:AE7" si="6">1-T6</f>
        <v>0.94653887700376416</v>
      </c>
      <c r="U7">
        <f t="shared" si="6"/>
        <v>0.84605814327227324</v>
      </c>
      <c r="V7">
        <f t="shared" si="6"/>
        <v>0.75919528470142894</v>
      </c>
      <c r="W7">
        <f t="shared" si="6"/>
        <v>0.7104954844139667</v>
      </c>
      <c r="X7">
        <f t="shared" si="6"/>
        <v>0.54426552340120438</v>
      </c>
      <c r="Y7">
        <f t="shared" si="6"/>
        <v>0.40699653357971444</v>
      </c>
      <c r="Z7">
        <f t="shared" si="6"/>
        <v>0.21373553314746896</v>
      </c>
      <c r="AA7">
        <f t="shared" si="6"/>
        <v>0.12435008719931673</v>
      </c>
      <c r="AB7">
        <f t="shared" si="6"/>
        <v>0.14546588567422314</v>
      </c>
      <c r="AC7">
        <f t="shared" si="6"/>
        <v>0.25460296643378033</v>
      </c>
      <c r="AD7">
        <f t="shared" si="6"/>
        <v>0.13253322318699312</v>
      </c>
      <c r="AE7">
        <f t="shared" si="6"/>
        <v>0.1275888308093942</v>
      </c>
      <c r="AH7">
        <f>AH4-$AH$3</f>
        <v>808277.53</v>
      </c>
      <c r="AI7">
        <f t="shared" ref="AI7:AU7" si="7">AI4-$AH$3</f>
        <v>653315.80000000005</v>
      </c>
      <c r="AJ7">
        <f t="shared" si="7"/>
        <v>848112.38</v>
      </c>
      <c r="AK7">
        <f t="shared" si="7"/>
        <v>909261.26</v>
      </c>
      <c r="AL7">
        <f t="shared" si="7"/>
        <v>769565.93</v>
      </c>
      <c r="AM7">
        <f t="shared" si="7"/>
        <v>807627.2300000001</v>
      </c>
      <c r="AN7">
        <f t="shared" si="7"/>
        <v>749843.7300000001</v>
      </c>
      <c r="AO7">
        <f t="shared" si="7"/>
        <v>852894.51</v>
      </c>
      <c r="AP7">
        <f t="shared" si="7"/>
        <v>700094.05</v>
      </c>
      <c r="AQ7">
        <f t="shared" si="7"/>
        <v>665700.42000000004</v>
      </c>
      <c r="AR7">
        <f t="shared" si="7"/>
        <v>661768.89</v>
      </c>
      <c r="AS7">
        <f t="shared" si="7"/>
        <v>562846.92000000004</v>
      </c>
      <c r="AT7">
        <f t="shared" si="7"/>
        <v>439271.17</v>
      </c>
      <c r="AU7">
        <f t="shared" si="7"/>
        <v>134434.76</v>
      </c>
    </row>
    <row r="9" spans="1:47" x14ac:dyDescent="0.2">
      <c r="B9" t="s">
        <v>28</v>
      </c>
      <c r="C9" t="s">
        <v>29</v>
      </c>
      <c r="R9" t="s">
        <v>28</v>
      </c>
      <c r="S9" t="s">
        <v>29</v>
      </c>
      <c r="AH9">
        <f>AH6/SUM(AH6:AH7)</f>
        <v>0</v>
      </c>
      <c r="AI9">
        <f t="shared" ref="AI9:AU9" si="8">AI6/SUM(AI6:AI7)</f>
        <v>2.8622110369351673E-2</v>
      </c>
      <c r="AJ9">
        <f t="shared" si="8"/>
        <v>-3.3928403683383484E-3</v>
      </c>
      <c r="AK9">
        <f t="shared" si="8"/>
        <v>3.772557314799667E-3</v>
      </c>
      <c r="AL9">
        <f t="shared" si="8"/>
        <v>1.8813475945416874E-3</v>
      </c>
      <c r="AM9">
        <f t="shared" si="8"/>
        <v>1.6718916018585623E-2</v>
      </c>
      <c r="AN9">
        <f t="shared" si="8"/>
        <v>3.1386529493438495E-2</v>
      </c>
      <c r="AO9">
        <f t="shared" si="8"/>
        <v>7.5022432124711338E-2</v>
      </c>
      <c r="AP9">
        <f t="shared" si="8"/>
        <v>0.12969606679694773</v>
      </c>
      <c r="AQ9">
        <f t="shared" si="8"/>
        <v>0.15209846136727648</v>
      </c>
      <c r="AR9">
        <f t="shared" si="8"/>
        <v>0.23161613527312819</v>
      </c>
      <c r="AS9">
        <f t="shared" si="8"/>
        <v>0.33291314789809479</v>
      </c>
      <c r="AT9">
        <f t="shared" si="8"/>
        <v>0.47119274567992514</v>
      </c>
      <c r="AU9">
        <f t="shared" si="8"/>
        <v>0.81382309646361439</v>
      </c>
    </row>
    <row r="10" spans="1:47" x14ac:dyDescent="0.2">
      <c r="B10">
        <v>1.4999999999999999E-2</v>
      </c>
      <c r="C10">
        <v>0.96457849744802437</v>
      </c>
      <c r="R10">
        <v>1.4999999999999999E-2</v>
      </c>
      <c r="S10">
        <v>0.97447815064523291</v>
      </c>
    </row>
    <row r="11" spans="1:47" x14ac:dyDescent="0.2">
      <c r="B11">
        <v>0.02</v>
      </c>
      <c r="C11">
        <v>0.93284648233958656</v>
      </c>
      <c r="R11">
        <v>0.02</v>
      </c>
      <c r="S11">
        <v>0.94653887700376416</v>
      </c>
      <c r="AH11">
        <f>1-AH9</f>
        <v>1</v>
      </c>
      <c r="AI11">
        <f t="shared" ref="AI11:AU11" si="9">1-AI9</f>
        <v>0.97137788963064831</v>
      </c>
      <c r="AJ11">
        <f t="shared" si="9"/>
        <v>1.0033928403683383</v>
      </c>
      <c r="AK11">
        <f t="shared" si="9"/>
        <v>0.99622744268520036</v>
      </c>
      <c r="AL11">
        <f t="shared" si="9"/>
        <v>0.99811865240545827</v>
      </c>
      <c r="AM11">
        <f t="shared" si="9"/>
        <v>0.98328108398141434</v>
      </c>
      <c r="AN11">
        <f t="shared" si="9"/>
        <v>0.96861347050656155</v>
      </c>
      <c r="AO11">
        <f t="shared" si="9"/>
        <v>0.92497756787528862</v>
      </c>
      <c r="AP11">
        <f t="shared" si="9"/>
        <v>0.87030393320305222</v>
      </c>
      <c r="AQ11">
        <f t="shared" si="9"/>
        <v>0.84790153863272355</v>
      </c>
      <c r="AR11">
        <f t="shared" si="9"/>
        <v>0.76838386472687181</v>
      </c>
      <c r="AS11">
        <f t="shared" si="9"/>
        <v>0.66708685210190521</v>
      </c>
      <c r="AT11">
        <f t="shared" si="9"/>
        <v>0.5288072543200748</v>
      </c>
      <c r="AU11">
        <f t="shared" si="9"/>
        <v>0.18617690353638561</v>
      </c>
    </row>
    <row r="12" spans="1:47" x14ac:dyDescent="0.2">
      <c r="B12">
        <v>0.05</v>
      </c>
      <c r="C12">
        <v>0.84015720164047147</v>
      </c>
      <c r="R12">
        <v>0.05</v>
      </c>
      <c r="S12">
        <v>0.84605814327227324</v>
      </c>
    </row>
    <row r="13" spans="1:47" x14ac:dyDescent="0.2">
      <c r="B13">
        <v>7.4999999999999997E-2</v>
      </c>
      <c r="C13">
        <v>0.73995429152941761</v>
      </c>
      <c r="R13">
        <v>7.4999999999999997E-2</v>
      </c>
      <c r="S13">
        <v>0.75919528470142894</v>
      </c>
    </row>
    <row r="14" spans="1:47" x14ac:dyDescent="0.2">
      <c r="B14">
        <v>0.1</v>
      </c>
      <c r="C14">
        <v>0.69782596033519995</v>
      </c>
      <c r="R14">
        <v>0.1</v>
      </c>
      <c r="S14">
        <v>0.7104954844139667</v>
      </c>
      <c r="AJ14" s="1" t="s">
        <v>28</v>
      </c>
      <c r="AK14" s="1" t="s">
        <v>30</v>
      </c>
    </row>
    <row r="15" spans="1:47" x14ac:dyDescent="0.2">
      <c r="B15">
        <v>0.25</v>
      </c>
      <c r="C15">
        <v>0.5038769278355858</v>
      </c>
      <c r="R15">
        <v>0.25</v>
      </c>
      <c r="S15">
        <v>0.54426552340120438</v>
      </c>
      <c r="AH15">
        <v>1</v>
      </c>
      <c r="AJ15" s="1">
        <v>0</v>
      </c>
      <c r="AK15" s="1">
        <v>1</v>
      </c>
    </row>
    <row r="16" spans="1:47" x14ac:dyDescent="0.2">
      <c r="B16">
        <v>0.5</v>
      </c>
      <c r="C16">
        <v>0.40874938108975778</v>
      </c>
      <c r="R16">
        <v>0.5</v>
      </c>
      <c r="S16">
        <v>0.40699653357971444</v>
      </c>
      <c r="AH16">
        <v>0.97137788963064831</v>
      </c>
      <c r="AJ16" s="1">
        <v>2.5000000000000001E-3</v>
      </c>
      <c r="AK16" s="1">
        <v>0.97137788963064831</v>
      </c>
    </row>
    <row r="17" spans="2:37" x14ac:dyDescent="0.2">
      <c r="B17">
        <v>1</v>
      </c>
      <c r="C17">
        <v>0.28109833668334616</v>
      </c>
      <c r="R17">
        <v>1</v>
      </c>
      <c r="S17">
        <v>0.21373553314746896</v>
      </c>
      <c r="AH17">
        <v>1.0033928403683383</v>
      </c>
      <c r="AJ17" s="1">
        <v>4.5999999999999999E-3</v>
      </c>
      <c r="AK17" s="1">
        <v>1.0033928403683383</v>
      </c>
    </row>
    <row r="18" spans="2:37" x14ac:dyDescent="0.2">
      <c r="B18">
        <v>1.5</v>
      </c>
      <c r="C18">
        <v>0.22327256019435859</v>
      </c>
      <c r="R18">
        <v>1.5</v>
      </c>
      <c r="S18">
        <v>0.12435008719931673</v>
      </c>
      <c r="AH18">
        <v>0.99622744268520036</v>
      </c>
      <c r="AJ18" s="1">
        <v>7.4999999999999997E-3</v>
      </c>
      <c r="AK18" s="1">
        <v>0.99622744268520036</v>
      </c>
    </row>
    <row r="19" spans="2:37" x14ac:dyDescent="0.2">
      <c r="B19">
        <v>2</v>
      </c>
      <c r="C19">
        <v>0.16951968824273644</v>
      </c>
      <c r="R19">
        <v>2</v>
      </c>
      <c r="S19">
        <v>0.14546588567422314</v>
      </c>
      <c r="AH19">
        <v>0.99811865240545827</v>
      </c>
      <c r="AJ19" s="1">
        <v>0.01</v>
      </c>
      <c r="AK19" s="1">
        <v>0.99811865240545827</v>
      </c>
    </row>
    <row r="20" spans="2:37" x14ac:dyDescent="0.2">
      <c r="B20">
        <v>3</v>
      </c>
      <c r="C20">
        <v>0.18462874618546044</v>
      </c>
      <c r="R20">
        <v>3</v>
      </c>
      <c r="S20">
        <v>0.25460296643378033</v>
      </c>
      <c r="AH20">
        <v>0.98328108398141434</v>
      </c>
      <c r="AJ20" s="1">
        <v>1.4999999999999999E-2</v>
      </c>
      <c r="AK20" s="1">
        <v>0.98328108398141434</v>
      </c>
    </row>
    <row r="21" spans="2:37" x14ac:dyDescent="0.2">
      <c r="B21">
        <v>4</v>
      </c>
      <c r="C21">
        <v>0.1192861859265798</v>
      </c>
      <c r="R21">
        <v>4</v>
      </c>
      <c r="S21">
        <v>0.13253322318699312</v>
      </c>
      <c r="AH21">
        <v>0.96861347050656155</v>
      </c>
      <c r="AJ21" s="1">
        <v>0.02</v>
      </c>
      <c r="AK21" s="1">
        <v>0.96861347050656155</v>
      </c>
    </row>
    <row r="22" spans="2:37" x14ac:dyDescent="0.2">
      <c r="B22">
        <v>5</v>
      </c>
      <c r="C22">
        <v>0.13152317783991818</v>
      </c>
      <c r="R22">
        <v>5</v>
      </c>
      <c r="S22">
        <v>0.1275888308093942</v>
      </c>
      <c r="AH22">
        <v>0.92497756787528862</v>
      </c>
      <c r="AJ22" s="1">
        <v>0.05</v>
      </c>
      <c r="AK22" s="1">
        <v>0.92497756787528862</v>
      </c>
    </row>
    <row r="23" spans="2:37" x14ac:dyDescent="0.2">
      <c r="AH23">
        <v>0.87030393320305222</v>
      </c>
      <c r="AJ23" s="1">
        <v>7.4999999999999997E-2</v>
      </c>
      <c r="AK23" s="1">
        <v>0.87030393320305222</v>
      </c>
    </row>
    <row r="24" spans="2:37" x14ac:dyDescent="0.2">
      <c r="AH24">
        <v>0.84790153863272355</v>
      </c>
      <c r="AJ24" s="1">
        <v>0.1</v>
      </c>
      <c r="AK24" s="1">
        <v>0.84790153863272355</v>
      </c>
    </row>
    <row r="25" spans="2:37" x14ac:dyDescent="0.2">
      <c r="AH25">
        <v>0.76838386472687181</v>
      </c>
      <c r="AJ25" s="1">
        <v>0.25</v>
      </c>
      <c r="AK25" s="1">
        <v>0.76838386472687181</v>
      </c>
    </row>
    <row r="26" spans="2:37" x14ac:dyDescent="0.2">
      <c r="AH26">
        <v>0.66708685210190521</v>
      </c>
      <c r="AJ26" s="1">
        <v>0.5</v>
      </c>
      <c r="AK26" s="1">
        <v>0.66708685210190521</v>
      </c>
    </row>
    <row r="27" spans="2:37" x14ac:dyDescent="0.2">
      <c r="AH27">
        <v>0.5288072543200748</v>
      </c>
      <c r="AJ27" s="1">
        <v>1</v>
      </c>
      <c r="AK27" s="1">
        <v>0.5288072543200748</v>
      </c>
    </row>
    <row r="28" spans="2:37" x14ac:dyDescent="0.2">
      <c r="AH28">
        <v>0.18617690353638561</v>
      </c>
      <c r="AJ28" s="1">
        <v>5</v>
      </c>
      <c r="AK28" s="1">
        <v>0.186176903536385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3B00B-3C9B-4B67-A8AD-61613E3A059A}">
  <dimension ref="A1:AE18"/>
  <sheetViews>
    <sheetView workbookViewId="0">
      <selection activeCell="I22" sqref="I22"/>
    </sheetView>
  </sheetViews>
  <sheetFormatPr baseColWidth="10" defaultColWidth="8.83203125" defaultRowHeight="15" x14ac:dyDescent="0.2"/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  <c r="X1" t="s">
        <v>8</v>
      </c>
      <c r="Y1" t="s">
        <v>9</v>
      </c>
      <c r="Z1" t="s">
        <v>10</v>
      </c>
      <c r="AA1" t="s">
        <v>15</v>
      </c>
      <c r="AB1" t="s">
        <v>16</v>
      </c>
      <c r="AC1" t="s">
        <v>17</v>
      </c>
      <c r="AD1" t="s">
        <v>18</v>
      </c>
      <c r="AE1" t="s">
        <v>19</v>
      </c>
    </row>
    <row r="2" spans="1:31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  <c r="P2" t="s">
        <v>12</v>
      </c>
      <c r="Q2" t="s">
        <v>12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X2" t="s">
        <v>12</v>
      </c>
      <c r="Y2" t="s">
        <v>12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</row>
    <row r="3" spans="1:31" x14ac:dyDescent="0.2">
      <c r="A3">
        <v>1</v>
      </c>
      <c r="B3">
        <v>8591507.8900000006</v>
      </c>
      <c r="C3">
        <v>6622011.2999999998</v>
      </c>
      <c r="D3">
        <v>3642071.39</v>
      </c>
      <c r="E3">
        <v>1924943.63</v>
      </c>
      <c r="F3">
        <v>863717.02</v>
      </c>
      <c r="G3">
        <v>353509.25</v>
      </c>
      <c r="H3">
        <v>111869.92</v>
      </c>
      <c r="I3">
        <v>41214.53</v>
      </c>
      <c r="J3">
        <v>3292.29</v>
      </c>
      <c r="K3">
        <v>268.99</v>
      </c>
      <c r="L3">
        <v>9014172.2100000009</v>
      </c>
      <c r="M3">
        <v>6670208.7699999996</v>
      </c>
      <c r="N3">
        <v>4049928.53</v>
      </c>
      <c r="O3">
        <v>1979354.32</v>
      </c>
      <c r="P3">
        <v>977194.01</v>
      </c>
      <c r="Q3">
        <v>287934.67</v>
      </c>
      <c r="R3">
        <v>128641.95</v>
      </c>
      <c r="S3">
        <v>40103.129999999997</v>
      </c>
      <c r="T3">
        <v>135.05000000000001</v>
      </c>
      <c r="U3">
        <v>0</v>
      </c>
      <c r="V3">
        <v>8460456.8300000001</v>
      </c>
      <c r="W3">
        <v>6614007.7599999998</v>
      </c>
      <c r="X3">
        <v>3566360.79</v>
      </c>
      <c r="Y3">
        <v>1799162.32</v>
      </c>
      <c r="Z3">
        <v>816420.95</v>
      </c>
      <c r="AA3">
        <v>341973.21</v>
      </c>
      <c r="AB3">
        <v>125667.68</v>
      </c>
      <c r="AC3">
        <v>29424.75</v>
      </c>
      <c r="AD3">
        <v>373.16</v>
      </c>
      <c r="AE3">
        <v>179.14</v>
      </c>
    </row>
    <row r="4" spans="1:31" x14ac:dyDescent="0.2">
      <c r="A4">
        <v>2</v>
      </c>
      <c r="B4">
        <v>12811640.539999999</v>
      </c>
      <c r="C4">
        <v>18073025.879999999</v>
      </c>
      <c r="D4">
        <v>19553207.789999999</v>
      </c>
      <c r="E4">
        <v>22792000.789999999</v>
      </c>
      <c r="F4">
        <v>23321530.789999999</v>
      </c>
      <c r="G4">
        <v>25284728.489999998</v>
      </c>
      <c r="H4">
        <v>25157938.489999998</v>
      </c>
      <c r="I4">
        <v>21013385.059999999</v>
      </c>
      <c r="J4">
        <v>23407188.27</v>
      </c>
      <c r="K4">
        <v>23622148.420000002</v>
      </c>
      <c r="L4">
        <v>13199983.16</v>
      </c>
      <c r="M4">
        <v>15409914.23</v>
      </c>
      <c r="N4">
        <v>18301009.050000001</v>
      </c>
      <c r="O4">
        <v>19951978.59</v>
      </c>
      <c r="P4">
        <v>22278222.550000001</v>
      </c>
      <c r="Q4">
        <v>23129998.27</v>
      </c>
      <c r="R4">
        <v>26099028.050000001</v>
      </c>
      <c r="S4">
        <v>25626275.300000001</v>
      </c>
      <c r="T4">
        <v>22070734.850000001</v>
      </c>
      <c r="U4">
        <v>23747700.489999998</v>
      </c>
      <c r="V4">
        <v>12786334.5</v>
      </c>
      <c r="W4">
        <v>17274591.719999999</v>
      </c>
      <c r="X4">
        <v>20155571.629999999</v>
      </c>
      <c r="Y4">
        <v>23839291.920000002</v>
      </c>
      <c r="Z4">
        <v>23616153.120000001</v>
      </c>
      <c r="AA4">
        <v>23739487.02</v>
      </c>
      <c r="AB4">
        <v>25019508.120000001</v>
      </c>
      <c r="AC4">
        <v>22246223.760000002</v>
      </c>
      <c r="AD4">
        <v>20863343.59</v>
      </c>
      <c r="AE4">
        <v>9618931.5399999991</v>
      </c>
    </row>
    <row r="6" spans="1:31" x14ac:dyDescent="0.2">
      <c r="B6">
        <f>B3/(B3+B4)</f>
        <v>0.40141327422453432</v>
      </c>
      <c r="C6">
        <f t="shared" ref="C6:AE6" si="0">C3/(C3+C4)</f>
        <v>0.26815150152367578</v>
      </c>
      <c r="D6">
        <f t="shared" si="0"/>
        <v>0.15701778632353586</v>
      </c>
      <c r="E6">
        <f t="shared" si="0"/>
        <v>7.7879514445256828E-2</v>
      </c>
      <c r="F6">
        <f t="shared" si="0"/>
        <v>3.5712556132787461E-2</v>
      </c>
      <c r="G6">
        <f t="shared" si="0"/>
        <v>1.3788359932729137E-2</v>
      </c>
      <c r="H6">
        <f t="shared" si="0"/>
        <v>4.4270189225387958E-3</v>
      </c>
      <c r="I6">
        <f t="shared" si="0"/>
        <v>1.9575071862005427E-3</v>
      </c>
      <c r="J6">
        <f t="shared" si="0"/>
        <v>1.4063316605406756E-4</v>
      </c>
      <c r="K6">
        <f t="shared" si="0"/>
        <v>1.1387064893965059E-5</v>
      </c>
      <c r="L6">
        <f t="shared" si="0"/>
        <v>0.40578505281247612</v>
      </c>
      <c r="M6">
        <f t="shared" si="0"/>
        <v>0.30209110565190239</v>
      </c>
      <c r="N6">
        <f t="shared" si="0"/>
        <v>0.1811972547238441</v>
      </c>
      <c r="O6">
        <f t="shared" si="0"/>
        <v>9.025234937259452E-2</v>
      </c>
      <c r="P6">
        <f t="shared" si="0"/>
        <v>4.2020060465431622E-2</v>
      </c>
      <c r="Q6">
        <f t="shared" si="0"/>
        <v>1.2295477604181745E-2</v>
      </c>
      <c r="R6">
        <f t="shared" si="0"/>
        <v>4.9048180795320364E-3</v>
      </c>
      <c r="S6">
        <f t="shared" si="0"/>
        <v>1.5624771570080835E-3</v>
      </c>
      <c r="T6">
        <f t="shared" si="0"/>
        <v>6.118925108611147E-6</v>
      </c>
      <c r="U6">
        <f t="shared" si="0"/>
        <v>0</v>
      </c>
      <c r="V6">
        <f t="shared" si="0"/>
        <v>0.39819927153207468</v>
      </c>
      <c r="W6">
        <f t="shared" si="0"/>
        <v>0.27686879532378517</v>
      </c>
      <c r="X6">
        <f t="shared" si="0"/>
        <v>0.15034023058733595</v>
      </c>
      <c r="Y6">
        <f t="shared" si="0"/>
        <v>7.0174367891221195E-2</v>
      </c>
      <c r="Z6">
        <f t="shared" si="0"/>
        <v>3.3415265524661106E-2</v>
      </c>
      <c r="AA6">
        <f t="shared" si="0"/>
        <v>1.4200684125208467E-2</v>
      </c>
      <c r="AB6">
        <f t="shared" si="0"/>
        <v>4.9976854804888657E-3</v>
      </c>
      <c r="AC6">
        <f t="shared" si="0"/>
        <v>1.320937973446233E-3</v>
      </c>
      <c r="AD6">
        <f t="shared" si="0"/>
        <v>1.7885595575869769E-5</v>
      </c>
      <c r="AE6">
        <f t="shared" si="0"/>
        <v>1.8623343254846507E-5</v>
      </c>
    </row>
    <row r="9" spans="1:31" x14ac:dyDescent="0.2">
      <c r="A9" t="s">
        <v>20</v>
      </c>
      <c r="B9" t="s">
        <v>21</v>
      </c>
      <c r="C9" t="s">
        <v>22</v>
      </c>
      <c r="D9" t="s">
        <v>23</v>
      </c>
    </row>
    <row r="10" spans="1:31" x14ac:dyDescent="0.2">
      <c r="A10">
        <v>1200</v>
      </c>
      <c r="B10">
        <v>0.40141327422453399</v>
      </c>
      <c r="C10">
        <v>0.40578505281247612</v>
      </c>
      <c r="D10">
        <v>0.39819927153207468</v>
      </c>
    </row>
    <row r="11" spans="1:31" x14ac:dyDescent="0.2">
      <c r="A11">
        <f>A10/2</f>
        <v>600</v>
      </c>
      <c r="B11">
        <v>0.26815150152367578</v>
      </c>
      <c r="C11">
        <v>0.30209110565190239</v>
      </c>
      <c r="D11">
        <v>0.27686879532378517</v>
      </c>
    </row>
    <row r="12" spans="1:31" x14ac:dyDescent="0.2">
      <c r="A12">
        <f t="shared" ref="A12:A18" si="1">A11/2</f>
        <v>300</v>
      </c>
      <c r="B12">
        <v>0.15701778632353586</v>
      </c>
      <c r="C12">
        <v>0.1811972547238441</v>
      </c>
      <c r="D12">
        <v>0.15034023058733595</v>
      </c>
    </row>
    <row r="13" spans="1:31" x14ac:dyDescent="0.2">
      <c r="A13">
        <f t="shared" si="1"/>
        <v>150</v>
      </c>
      <c r="B13">
        <v>7.7879514445256828E-2</v>
      </c>
      <c r="C13">
        <v>9.025234937259452E-2</v>
      </c>
      <c r="D13">
        <v>7.0174367891221195E-2</v>
      </c>
    </row>
    <row r="14" spans="1:31" x14ac:dyDescent="0.2">
      <c r="A14">
        <f t="shared" si="1"/>
        <v>75</v>
      </c>
      <c r="B14">
        <v>3.5712556132787461E-2</v>
      </c>
      <c r="C14">
        <v>4.2020060465431622E-2</v>
      </c>
      <c r="D14">
        <v>3.3415265524661106E-2</v>
      </c>
    </row>
    <row r="15" spans="1:31" x14ac:dyDescent="0.2">
      <c r="A15">
        <f t="shared" si="1"/>
        <v>37.5</v>
      </c>
      <c r="B15">
        <v>1.3788359932729137E-2</v>
      </c>
      <c r="C15">
        <v>1.2295477604181745E-2</v>
      </c>
      <c r="D15">
        <v>1.4200684125208467E-2</v>
      </c>
    </row>
    <row r="16" spans="1:31" x14ac:dyDescent="0.2">
      <c r="A16">
        <f t="shared" si="1"/>
        <v>18.75</v>
      </c>
      <c r="B16">
        <v>4.4270189225387958E-3</v>
      </c>
      <c r="C16">
        <v>4.9048180795320364E-3</v>
      </c>
      <c r="D16">
        <v>4.9976854804888657E-3</v>
      </c>
    </row>
    <row r="17" spans="1:4" x14ac:dyDescent="0.2">
      <c r="A17">
        <f t="shared" si="1"/>
        <v>9.375</v>
      </c>
      <c r="B17">
        <v>1.9575071862005427E-3</v>
      </c>
      <c r="C17">
        <v>1.5624771570080835E-3</v>
      </c>
      <c r="D17">
        <v>1.320937973446233E-3</v>
      </c>
    </row>
    <row r="18" spans="1:4" x14ac:dyDescent="0.2">
      <c r="A18">
        <f t="shared" si="1"/>
        <v>4.6875</v>
      </c>
      <c r="B18">
        <v>1.4063316605406756E-4</v>
      </c>
      <c r="C18">
        <v>6.118925108611147E-6</v>
      </c>
      <c r="D18">
        <v>1.7885595575869769E-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18999-30D6-4F33-A510-6303C1E240D0}">
  <dimension ref="A1:AI17"/>
  <sheetViews>
    <sheetView workbookViewId="0">
      <selection activeCell="I23" sqref="I23"/>
    </sheetView>
  </sheetViews>
  <sheetFormatPr baseColWidth="10" defaultColWidth="8.83203125" defaultRowHeight="15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6</v>
      </c>
      <c r="AF1" t="s">
        <v>7</v>
      </c>
      <c r="AG1" t="s">
        <v>8</v>
      </c>
      <c r="AH1" t="s">
        <v>9</v>
      </c>
      <c r="AI1" t="s">
        <v>10</v>
      </c>
    </row>
    <row r="2" spans="1:35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M2" t="s">
        <v>11</v>
      </c>
      <c r="N2" t="s">
        <v>12</v>
      </c>
      <c r="O2" t="s">
        <v>12</v>
      </c>
      <c r="P2" t="s">
        <v>12</v>
      </c>
      <c r="Q2" t="s">
        <v>12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Y2" t="s">
        <v>11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  <c r="AF2" t="s">
        <v>12</v>
      </c>
      <c r="AG2" t="s">
        <v>12</v>
      </c>
      <c r="AH2" t="s">
        <v>12</v>
      </c>
      <c r="AI2" t="s">
        <v>12</v>
      </c>
    </row>
    <row r="3" spans="1:35" x14ac:dyDescent="0.2">
      <c r="A3">
        <v>1</v>
      </c>
      <c r="B3">
        <v>581421.81000000006</v>
      </c>
      <c r="C3">
        <v>456351.94</v>
      </c>
      <c r="D3">
        <v>251977.49</v>
      </c>
      <c r="E3">
        <v>133329.24</v>
      </c>
      <c r="F3">
        <v>36528.449999999997</v>
      </c>
      <c r="G3">
        <v>23019.83</v>
      </c>
      <c r="H3">
        <v>8163.66</v>
      </c>
      <c r="I3">
        <v>1129.94</v>
      </c>
      <c r="J3">
        <v>167.31</v>
      </c>
      <c r="K3">
        <v>96.23</v>
      </c>
      <c r="M3">
        <v>1</v>
      </c>
      <c r="N3">
        <v>18711372.510000002</v>
      </c>
      <c r="O3">
        <v>17094500.280000001</v>
      </c>
      <c r="P3">
        <v>13066864.6</v>
      </c>
      <c r="Q3">
        <v>6115616.3300000001</v>
      </c>
      <c r="R3">
        <v>4030536.06</v>
      </c>
      <c r="S3">
        <v>1987332.68</v>
      </c>
      <c r="T3">
        <v>830032.58</v>
      </c>
      <c r="U3">
        <v>335677.69</v>
      </c>
      <c r="V3">
        <v>118463.84</v>
      </c>
      <c r="W3">
        <v>598.28</v>
      </c>
      <c r="Y3">
        <v>1</v>
      </c>
      <c r="Z3">
        <v>20635524.239999998</v>
      </c>
      <c r="AA3">
        <v>19009782.879999999</v>
      </c>
      <c r="AB3">
        <v>14894805.27</v>
      </c>
      <c r="AC3">
        <v>7452289.9000000004</v>
      </c>
      <c r="AD3">
        <v>4413811</v>
      </c>
      <c r="AE3">
        <v>1824102.98</v>
      </c>
      <c r="AF3">
        <v>814016.51</v>
      </c>
      <c r="AG3">
        <v>405393.35</v>
      </c>
      <c r="AH3">
        <v>114807.03</v>
      </c>
      <c r="AI3">
        <v>284.33</v>
      </c>
    </row>
    <row r="4" spans="1:35" x14ac:dyDescent="0.2">
      <c r="A4">
        <v>2</v>
      </c>
      <c r="B4">
        <v>708703.24</v>
      </c>
      <c r="C4">
        <v>792715.31</v>
      </c>
      <c r="D4">
        <v>1142914.6299999999</v>
      </c>
      <c r="E4">
        <v>1308746.07</v>
      </c>
      <c r="F4">
        <v>1376321.26</v>
      </c>
      <c r="G4">
        <v>1408127.52</v>
      </c>
      <c r="H4">
        <v>1438620.03</v>
      </c>
      <c r="I4">
        <v>1412184.91</v>
      </c>
      <c r="J4">
        <v>1300201.78</v>
      </c>
      <c r="K4">
        <v>1049821.1499999999</v>
      </c>
      <c r="M4">
        <v>2</v>
      </c>
      <c r="N4">
        <v>23690583.120000001</v>
      </c>
      <c r="O4">
        <v>25110137.949999999</v>
      </c>
      <c r="P4">
        <v>33225892.859999999</v>
      </c>
      <c r="Q4">
        <v>36082552.060000002</v>
      </c>
      <c r="R4">
        <v>39709850.740000002</v>
      </c>
      <c r="S4">
        <v>43204804.380000003</v>
      </c>
      <c r="T4">
        <v>45467104.25</v>
      </c>
      <c r="U4">
        <v>44944481.079999998</v>
      </c>
      <c r="V4">
        <v>43412250.369999997</v>
      </c>
      <c r="W4">
        <v>29122853.66</v>
      </c>
      <c r="Y4">
        <v>2</v>
      </c>
      <c r="Z4">
        <v>23767124.25</v>
      </c>
      <c r="AA4">
        <v>25796632.379999999</v>
      </c>
      <c r="AB4">
        <v>30651433.379999999</v>
      </c>
      <c r="AC4">
        <v>38517384.869999997</v>
      </c>
      <c r="AD4">
        <v>41293916.219999999</v>
      </c>
      <c r="AE4">
        <v>45583109.119999997</v>
      </c>
      <c r="AF4">
        <v>47807637.369999997</v>
      </c>
      <c r="AG4">
        <v>48565501.43</v>
      </c>
      <c r="AH4">
        <v>47817309.380000003</v>
      </c>
      <c r="AI4">
        <v>40495933.460000001</v>
      </c>
    </row>
    <row r="6" spans="1:35" x14ac:dyDescent="0.2">
      <c r="B6">
        <f>B3/(B3+B4)</f>
        <v>0.45067089426718754</v>
      </c>
      <c r="C6">
        <f t="shared" ref="C6:K6" si="0">C3/(C3+C4)</f>
        <v>0.36535417928858516</v>
      </c>
      <c r="D6">
        <f t="shared" si="0"/>
        <v>0.18064299481453808</v>
      </c>
      <c r="E6">
        <f t="shared" si="0"/>
        <v>9.2456502843807783E-2</v>
      </c>
      <c r="F6">
        <f t="shared" si="0"/>
        <v>2.5854448453685848E-2</v>
      </c>
      <c r="G6">
        <f t="shared" si="0"/>
        <v>1.6084877633319866E-2</v>
      </c>
      <c r="H6">
        <f t="shared" si="0"/>
        <v>5.6426265076294857E-3</v>
      </c>
      <c r="I6">
        <f t="shared" si="0"/>
        <v>7.9949630473351372E-4</v>
      </c>
      <c r="J6">
        <f t="shared" si="0"/>
        <v>1.2866347046129804E-4</v>
      </c>
      <c r="K6">
        <f t="shared" si="0"/>
        <v>9.1654830973461943E-5</v>
      </c>
      <c r="N6">
        <f>N3/(N3+N4)</f>
        <v>0.4412856018546803</v>
      </c>
      <c r="O6">
        <f t="shared" ref="O6:W6" si="1">O3/(O3+O4)</f>
        <v>0.40503842698144127</v>
      </c>
      <c r="P6">
        <f t="shared" si="1"/>
        <v>0.28226585144103011</v>
      </c>
      <c r="Q6">
        <f t="shared" si="1"/>
        <v>0.14492610848600862</v>
      </c>
      <c r="R6">
        <f t="shared" si="1"/>
        <v>9.2146785953891003E-2</v>
      </c>
      <c r="S6">
        <f t="shared" si="1"/>
        <v>4.3975187041088333E-2</v>
      </c>
      <c r="T6">
        <f t="shared" si="1"/>
        <v>1.792837822882707E-2</v>
      </c>
      <c r="U6">
        <f t="shared" si="1"/>
        <v>7.4133505517299672E-3</v>
      </c>
      <c r="V6">
        <f t="shared" si="1"/>
        <v>2.7213851679186588E-3</v>
      </c>
      <c r="W6">
        <f t="shared" si="1"/>
        <v>2.0542894476677203E-5</v>
      </c>
      <c r="Z6">
        <f>Z3/(Z3+Z4)</f>
        <v>0.46473633762290922</v>
      </c>
      <c r="AA6">
        <f t="shared" ref="AA6:AI6" si="2">AA3/(AA3+AA4)</f>
        <v>0.42426475694811028</v>
      </c>
      <c r="AB6">
        <f t="shared" si="2"/>
        <v>0.32702602259780678</v>
      </c>
      <c r="AC6">
        <f t="shared" si="2"/>
        <v>0.16211317433255795</v>
      </c>
      <c r="AD6">
        <f t="shared" si="2"/>
        <v>9.6565969661004725E-2</v>
      </c>
      <c r="AE6">
        <f t="shared" si="2"/>
        <v>3.8477330751959575E-2</v>
      </c>
      <c r="AF6">
        <f t="shared" si="2"/>
        <v>1.6741851521731906E-2</v>
      </c>
      <c r="AG6">
        <f t="shared" si="2"/>
        <v>8.2782508226818229E-3</v>
      </c>
      <c r="AH6">
        <f t="shared" si="2"/>
        <v>2.3952005168719815E-3</v>
      </c>
      <c r="AI6">
        <f t="shared" si="2"/>
        <v>7.0211495175781944E-6</v>
      </c>
    </row>
    <row r="8" spans="1:35" x14ac:dyDescent="0.2">
      <c r="B8" t="s">
        <v>13</v>
      </c>
      <c r="C8" t="s">
        <v>14</v>
      </c>
      <c r="N8" t="s">
        <v>13</v>
      </c>
      <c r="O8" t="s">
        <v>14</v>
      </c>
      <c r="Z8" t="s">
        <v>13</v>
      </c>
      <c r="AA8" t="s">
        <v>14</v>
      </c>
    </row>
    <row r="9" spans="1:35" x14ac:dyDescent="0.2">
      <c r="B9">
        <v>800</v>
      </c>
      <c r="C9">
        <v>0.45067089426718754</v>
      </c>
      <c r="N9">
        <v>800</v>
      </c>
      <c r="O9">
        <v>0.4412856018546803</v>
      </c>
      <c r="Z9">
        <v>800</v>
      </c>
      <c r="AA9">
        <v>0.46473633762290922</v>
      </c>
    </row>
    <row r="10" spans="1:35" x14ac:dyDescent="0.2">
      <c r="B10">
        <f>B9/2</f>
        <v>400</v>
      </c>
      <c r="C10">
        <v>0.36535417928858516</v>
      </c>
      <c r="N10">
        <f>N9/2</f>
        <v>400</v>
      </c>
      <c r="O10">
        <v>0.40503842698144127</v>
      </c>
      <c r="Z10">
        <f>Z9/2</f>
        <v>400</v>
      </c>
      <c r="AA10">
        <v>0.42426475694811028</v>
      </c>
    </row>
    <row r="11" spans="1:35" x14ac:dyDescent="0.2">
      <c r="B11">
        <f t="shared" ref="B11:B17" si="3">B10/2</f>
        <v>200</v>
      </c>
      <c r="C11">
        <v>0.18064299481453808</v>
      </c>
      <c r="N11">
        <f t="shared" ref="N11:N17" si="4">N10/2</f>
        <v>200</v>
      </c>
      <c r="O11">
        <v>0.28226585144103011</v>
      </c>
      <c r="Z11">
        <f t="shared" ref="Z11:Z17" si="5">Z10/2</f>
        <v>200</v>
      </c>
      <c r="AA11">
        <v>0.32702602259780678</v>
      </c>
    </row>
    <row r="12" spans="1:35" x14ac:dyDescent="0.2">
      <c r="B12">
        <f t="shared" si="3"/>
        <v>100</v>
      </c>
      <c r="C12">
        <v>9.2456502843807783E-2</v>
      </c>
      <c r="N12">
        <f t="shared" si="4"/>
        <v>100</v>
      </c>
      <c r="O12">
        <v>0.14492610848600862</v>
      </c>
      <c r="Z12">
        <f t="shared" si="5"/>
        <v>100</v>
      </c>
      <c r="AA12">
        <v>0.16211317433255795</v>
      </c>
    </row>
    <row r="13" spans="1:35" x14ac:dyDescent="0.2">
      <c r="B13">
        <f t="shared" si="3"/>
        <v>50</v>
      </c>
      <c r="C13">
        <v>2.5854448453685848E-2</v>
      </c>
      <c r="N13">
        <f t="shared" si="4"/>
        <v>50</v>
      </c>
      <c r="O13">
        <v>9.2146785953891003E-2</v>
      </c>
      <c r="Z13">
        <f t="shared" si="5"/>
        <v>50</v>
      </c>
      <c r="AA13">
        <v>9.6565969661004725E-2</v>
      </c>
    </row>
    <row r="14" spans="1:35" x14ac:dyDescent="0.2">
      <c r="B14">
        <f t="shared" si="3"/>
        <v>25</v>
      </c>
      <c r="C14">
        <v>1.6084877633319866E-2</v>
      </c>
      <c r="N14">
        <f t="shared" si="4"/>
        <v>25</v>
      </c>
      <c r="O14">
        <v>4.3975187041088333E-2</v>
      </c>
      <c r="Z14">
        <f t="shared" si="5"/>
        <v>25</v>
      </c>
      <c r="AA14">
        <v>3.8477330751959575E-2</v>
      </c>
    </row>
    <row r="15" spans="1:35" x14ac:dyDescent="0.2">
      <c r="B15">
        <f t="shared" si="3"/>
        <v>12.5</v>
      </c>
      <c r="C15">
        <v>5.6426265076294857E-3</v>
      </c>
      <c r="N15">
        <f t="shared" si="4"/>
        <v>12.5</v>
      </c>
      <c r="O15">
        <v>1.792837822882707E-2</v>
      </c>
      <c r="Z15">
        <f t="shared" si="5"/>
        <v>12.5</v>
      </c>
      <c r="AA15">
        <v>1.6741851521731906E-2</v>
      </c>
    </row>
    <row r="16" spans="1:35" x14ac:dyDescent="0.2">
      <c r="B16">
        <f t="shared" si="3"/>
        <v>6.25</v>
      </c>
      <c r="C16">
        <v>7.9949630473351372E-4</v>
      </c>
      <c r="N16">
        <f t="shared" si="4"/>
        <v>6.25</v>
      </c>
      <c r="O16">
        <v>7.4133505517299672E-3</v>
      </c>
      <c r="Z16">
        <f t="shared" si="5"/>
        <v>6.25</v>
      </c>
      <c r="AA16">
        <v>8.2782508226818229E-3</v>
      </c>
    </row>
    <row r="17" spans="2:27" x14ac:dyDescent="0.2">
      <c r="B17">
        <f t="shared" si="3"/>
        <v>3.125</v>
      </c>
      <c r="C17">
        <v>1.2866347046129804E-4</v>
      </c>
      <c r="N17">
        <f t="shared" si="4"/>
        <v>3.125</v>
      </c>
      <c r="O17">
        <v>2.7213851679186588E-3</v>
      </c>
      <c r="Z17">
        <f t="shared" si="5"/>
        <v>3.125</v>
      </c>
      <c r="AA17">
        <v>2.3952005168719815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934B9-48D6-4A99-B565-DDFFF55B950A}">
  <dimension ref="A1:AE18"/>
  <sheetViews>
    <sheetView workbookViewId="0">
      <selection activeCell="K30" sqref="K30"/>
    </sheetView>
  </sheetViews>
  <sheetFormatPr baseColWidth="10" defaultColWidth="8.83203125" defaultRowHeight="15" x14ac:dyDescent="0.2"/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  <c r="X1" t="s">
        <v>8</v>
      </c>
      <c r="Y1" t="s">
        <v>9</v>
      </c>
      <c r="Z1" t="s">
        <v>10</v>
      </c>
      <c r="AA1" t="s">
        <v>15</v>
      </c>
      <c r="AB1" t="s">
        <v>16</v>
      </c>
      <c r="AC1" t="s">
        <v>17</v>
      </c>
      <c r="AD1" t="s">
        <v>18</v>
      </c>
      <c r="AE1" t="s">
        <v>19</v>
      </c>
    </row>
    <row r="2" spans="1:31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  <c r="P2" t="s">
        <v>12</v>
      </c>
      <c r="Q2" t="s">
        <v>12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X2" t="s">
        <v>12</v>
      </c>
      <c r="Y2" t="s">
        <v>12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</row>
    <row r="3" spans="1:31" x14ac:dyDescent="0.2">
      <c r="A3">
        <v>1</v>
      </c>
      <c r="B3">
        <v>10327142.49</v>
      </c>
      <c r="C3">
        <v>11978196.109999999</v>
      </c>
      <c r="D3">
        <v>10352810.07</v>
      </c>
      <c r="E3">
        <v>7945526.1799999997</v>
      </c>
      <c r="F3">
        <v>3975053.08</v>
      </c>
      <c r="G3">
        <v>2104748.2000000002</v>
      </c>
      <c r="H3">
        <v>1074406.3799999999</v>
      </c>
      <c r="I3">
        <v>398516.27</v>
      </c>
      <c r="J3">
        <v>178740.39</v>
      </c>
      <c r="K3">
        <v>46.06</v>
      </c>
      <c r="L3">
        <v>10876648.939999999</v>
      </c>
      <c r="M3">
        <v>12505123.02</v>
      </c>
      <c r="N3">
        <v>10669625.76</v>
      </c>
      <c r="O3">
        <v>7540359.21</v>
      </c>
      <c r="P3">
        <v>3784285.77</v>
      </c>
      <c r="Q3">
        <v>1617646.23</v>
      </c>
      <c r="R3">
        <v>807622.94</v>
      </c>
      <c r="S3">
        <v>315286.09000000003</v>
      </c>
      <c r="T3">
        <v>126757.24</v>
      </c>
      <c r="U3">
        <v>54.89</v>
      </c>
      <c r="V3">
        <v>10075619.27</v>
      </c>
      <c r="W3">
        <v>11193412.140000001</v>
      </c>
      <c r="X3">
        <v>10311170.99</v>
      </c>
      <c r="Y3">
        <v>6631649.4299999997</v>
      </c>
      <c r="Z3">
        <v>3720942.24</v>
      </c>
      <c r="AA3">
        <v>1932961.7</v>
      </c>
      <c r="AB3">
        <v>701613.87</v>
      </c>
      <c r="AC3">
        <v>268178.06</v>
      </c>
      <c r="AD3">
        <v>102197.1</v>
      </c>
      <c r="AE3">
        <v>192.66</v>
      </c>
    </row>
    <row r="4" spans="1:31" x14ac:dyDescent="0.2">
      <c r="A4">
        <v>2</v>
      </c>
      <c r="B4">
        <v>6455273.46</v>
      </c>
      <c r="C4">
        <v>8358995.9100000001</v>
      </c>
      <c r="D4">
        <v>9562419.9199999999</v>
      </c>
      <c r="E4">
        <v>13055991.119999999</v>
      </c>
      <c r="F4">
        <v>15952993.51</v>
      </c>
      <c r="G4">
        <v>18460381.960000001</v>
      </c>
      <c r="H4">
        <v>21003932.449999999</v>
      </c>
      <c r="I4">
        <v>21516746.829999998</v>
      </c>
      <c r="J4">
        <v>21558611.43</v>
      </c>
      <c r="K4">
        <v>24701686.870000001</v>
      </c>
      <c r="L4">
        <v>8396061.4199999999</v>
      </c>
      <c r="M4">
        <v>8182799.1600000001</v>
      </c>
      <c r="N4">
        <v>9087318.6899999995</v>
      </c>
      <c r="O4">
        <v>12794545.710000001</v>
      </c>
      <c r="P4">
        <v>14545751.67</v>
      </c>
      <c r="Q4">
        <v>16987656.25</v>
      </c>
      <c r="R4">
        <v>18567275.66</v>
      </c>
      <c r="S4">
        <v>18841000.350000001</v>
      </c>
      <c r="T4">
        <v>19778633.800000001</v>
      </c>
      <c r="U4">
        <v>12941854.300000001</v>
      </c>
      <c r="V4">
        <v>6431613.71</v>
      </c>
      <c r="W4">
        <v>7515573.4100000001</v>
      </c>
      <c r="X4">
        <v>9367556.8900000006</v>
      </c>
      <c r="Y4">
        <v>11990732.52</v>
      </c>
      <c r="Z4">
        <v>14839670.9</v>
      </c>
      <c r="AA4">
        <v>16966604.940000001</v>
      </c>
      <c r="AB4">
        <v>18087353.579999998</v>
      </c>
      <c r="AC4">
        <v>17516210.969999999</v>
      </c>
      <c r="AD4">
        <v>19871529.09</v>
      </c>
      <c r="AE4">
        <v>21501253.350000001</v>
      </c>
    </row>
    <row r="6" spans="1:31" x14ac:dyDescent="0.2">
      <c r="B6">
        <f>B3/(B3+B4)</f>
        <v>0.61535493583091661</v>
      </c>
      <c r="C6">
        <f t="shared" ref="C6:AE6" si="0">C3/(C3+C4)</f>
        <v>0.58897984039391493</v>
      </c>
      <c r="D6">
        <f t="shared" si="0"/>
        <v>0.519843861968877</v>
      </c>
      <c r="E6">
        <f t="shared" si="0"/>
        <v>0.37833105420435509</v>
      </c>
      <c r="F6">
        <f t="shared" si="0"/>
        <v>0.19947028235043884</v>
      </c>
      <c r="G6">
        <f t="shared" si="0"/>
        <v>0.10234548401224416</v>
      </c>
      <c r="H6">
        <f t="shared" si="0"/>
        <v>4.8663370386367061E-2</v>
      </c>
      <c r="I6">
        <f t="shared" si="0"/>
        <v>1.8184416412504765E-2</v>
      </c>
      <c r="J6">
        <f t="shared" si="0"/>
        <v>8.2227306932367624E-3</v>
      </c>
      <c r="K6">
        <f t="shared" si="0"/>
        <v>1.8646465059971807E-6</v>
      </c>
      <c r="L6">
        <f t="shared" si="0"/>
        <v>0.56435492138013954</v>
      </c>
      <c r="M6">
        <f t="shared" si="0"/>
        <v>0.60446491006667158</v>
      </c>
      <c r="N6">
        <f t="shared" si="0"/>
        <v>0.5400443265405851</v>
      </c>
      <c r="O6">
        <f t="shared" si="0"/>
        <v>0.37080867796848294</v>
      </c>
      <c r="P6">
        <f t="shared" si="0"/>
        <v>0.20645270269562524</v>
      </c>
      <c r="Q6">
        <f t="shared" si="0"/>
        <v>8.6945441050416072E-2</v>
      </c>
      <c r="R6">
        <f t="shared" si="0"/>
        <v>4.1683982800302236E-2</v>
      </c>
      <c r="S6">
        <f t="shared" si="0"/>
        <v>1.6458622655675846E-2</v>
      </c>
      <c r="T6">
        <f t="shared" si="0"/>
        <v>6.3679854239125765E-3</v>
      </c>
      <c r="U6">
        <f t="shared" si="0"/>
        <v>4.2412598631438856E-6</v>
      </c>
      <c r="V6">
        <f t="shared" si="0"/>
        <v>0.61037602620666465</v>
      </c>
      <c r="W6">
        <f t="shared" si="0"/>
        <v>0.59829070422260278</v>
      </c>
      <c r="X6">
        <f t="shared" si="0"/>
        <v>0.52397548524869375</v>
      </c>
      <c r="Y6">
        <f t="shared" si="0"/>
        <v>0.35611177172746156</v>
      </c>
      <c r="Z6">
        <f t="shared" si="0"/>
        <v>0.20047517891426728</v>
      </c>
      <c r="AA6">
        <f t="shared" si="0"/>
        <v>0.10227545090420126</v>
      </c>
      <c r="AB6">
        <f t="shared" si="0"/>
        <v>3.7341800280781261E-2</v>
      </c>
      <c r="AC6">
        <f t="shared" si="0"/>
        <v>1.5079408100419857E-2</v>
      </c>
      <c r="AD6">
        <f t="shared" si="0"/>
        <v>5.1165765980694059E-3</v>
      </c>
      <c r="AE6">
        <f t="shared" si="0"/>
        <v>8.9603275942649023E-6</v>
      </c>
    </row>
    <row r="9" spans="1:31" x14ac:dyDescent="0.2">
      <c r="A9" t="s">
        <v>24</v>
      </c>
      <c r="B9" t="s">
        <v>21</v>
      </c>
      <c r="C9" t="s">
        <v>22</v>
      </c>
      <c r="D9" t="s">
        <v>23</v>
      </c>
    </row>
    <row r="10" spans="1:31" x14ac:dyDescent="0.2">
      <c r="A10">
        <f>3650*0.4</f>
        <v>1460</v>
      </c>
      <c r="B10">
        <v>0.61535493583091661</v>
      </c>
      <c r="C10">
        <v>0.56435492138013954</v>
      </c>
      <c r="D10">
        <v>0.61037602620666465</v>
      </c>
    </row>
    <row r="11" spans="1:31" x14ac:dyDescent="0.2">
      <c r="A11">
        <f>A10/2</f>
        <v>730</v>
      </c>
      <c r="B11">
        <v>0.58897984039391493</v>
      </c>
      <c r="C11">
        <v>0.60446491006667158</v>
      </c>
      <c r="D11">
        <v>0.59829070422260278</v>
      </c>
    </row>
    <row r="12" spans="1:31" x14ac:dyDescent="0.2">
      <c r="A12">
        <f t="shared" ref="A12:A18" si="1">A11/2</f>
        <v>365</v>
      </c>
      <c r="B12">
        <v>0.519843861968877</v>
      </c>
      <c r="C12">
        <v>0.5400443265405851</v>
      </c>
      <c r="D12">
        <v>0.52397548524869375</v>
      </c>
    </row>
    <row r="13" spans="1:31" x14ac:dyDescent="0.2">
      <c r="A13">
        <f t="shared" si="1"/>
        <v>182.5</v>
      </c>
      <c r="B13">
        <v>0.37833105420435509</v>
      </c>
      <c r="C13">
        <v>0.37080867796848294</v>
      </c>
      <c r="D13">
        <v>0.35611177172746156</v>
      </c>
    </row>
    <row r="14" spans="1:31" x14ac:dyDescent="0.2">
      <c r="A14">
        <f t="shared" si="1"/>
        <v>91.25</v>
      </c>
      <c r="B14">
        <v>0.19947028235043884</v>
      </c>
      <c r="C14">
        <v>0.20645270269562524</v>
      </c>
      <c r="D14">
        <v>0.20047517891426728</v>
      </c>
    </row>
    <row r="15" spans="1:31" x14ac:dyDescent="0.2">
      <c r="A15">
        <f t="shared" si="1"/>
        <v>45.625</v>
      </c>
      <c r="B15">
        <v>0.10234548401224416</v>
      </c>
      <c r="C15">
        <v>8.6945441050416072E-2</v>
      </c>
      <c r="D15">
        <v>0.10227545090420126</v>
      </c>
    </row>
    <row r="16" spans="1:31" x14ac:dyDescent="0.2">
      <c r="A16">
        <f t="shared" si="1"/>
        <v>22.8125</v>
      </c>
      <c r="B16">
        <v>4.8663370386367061E-2</v>
      </c>
      <c r="C16">
        <v>4.1683982800302236E-2</v>
      </c>
      <c r="D16">
        <v>3.7341800280781261E-2</v>
      </c>
    </row>
    <row r="17" spans="1:4" x14ac:dyDescent="0.2">
      <c r="A17">
        <f t="shared" si="1"/>
        <v>11.40625</v>
      </c>
      <c r="B17">
        <v>1.8184416412504765E-2</v>
      </c>
      <c r="C17">
        <v>1.6458622655675846E-2</v>
      </c>
      <c r="D17">
        <v>1.5079408100419857E-2</v>
      </c>
    </row>
    <row r="18" spans="1:4" x14ac:dyDescent="0.2">
      <c r="A18">
        <f t="shared" si="1"/>
        <v>5.703125</v>
      </c>
      <c r="B18">
        <v>8.2227306932367624E-3</v>
      </c>
      <c r="C18">
        <v>6.3679854239125765E-3</v>
      </c>
      <c r="D18">
        <v>5.1165765980694059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030B0-D061-4CE0-94CE-CB5DBE14C7F5}">
  <dimension ref="A1:AI17"/>
  <sheetViews>
    <sheetView workbookViewId="0">
      <selection activeCell="N31" sqref="N31"/>
    </sheetView>
  </sheetViews>
  <sheetFormatPr baseColWidth="10" defaultColWidth="8.83203125" defaultRowHeight="15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6</v>
      </c>
      <c r="AF1" t="s">
        <v>7</v>
      </c>
      <c r="AG1" t="s">
        <v>8</v>
      </c>
      <c r="AH1" t="s">
        <v>9</v>
      </c>
      <c r="AI1" t="s">
        <v>10</v>
      </c>
    </row>
    <row r="2" spans="1:35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M2" t="s">
        <v>11</v>
      </c>
      <c r="N2" t="s">
        <v>12</v>
      </c>
      <c r="O2" t="s">
        <v>12</v>
      </c>
      <c r="P2" t="s">
        <v>12</v>
      </c>
      <c r="Q2" t="s">
        <v>12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Y2" t="s">
        <v>11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  <c r="AF2" t="s">
        <v>12</v>
      </c>
      <c r="AG2" t="s">
        <v>12</v>
      </c>
      <c r="AH2" t="s">
        <v>12</v>
      </c>
      <c r="AI2" t="s">
        <v>12</v>
      </c>
    </row>
    <row r="3" spans="1:35" x14ac:dyDescent="0.2">
      <c r="A3">
        <v>1</v>
      </c>
      <c r="B3">
        <v>1322637.03</v>
      </c>
      <c r="C3">
        <v>839125.6</v>
      </c>
      <c r="D3">
        <v>495679.47</v>
      </c>
      <c r="E3">
        <v>209889.49</v>
      </c>
      <c r="F3">
        <v>101067.46</v>
      </c>
      <c r="G3">
        <v>35989.040000000001</v>
      </c>
      <c r="H3">
        <v>14675.05</v>
      </c>
      <c r="I3">
        <v>2634.09</v>
      </c>
      <c r="J3">
        <v>302.52999999999997</v>
      </c>
      <c r="K3">
        <v>11.95</v>
      </c>
      <c r="M3">
        <v>1</v>
      </c>
      <c r="N3">
        <v>1127816.44</v>
      </c>
      <c r="O3">
        <v>920323.45</v>
      </c>
      <c r="P3">
        <v>525453.81000000006</v>
      </c>
      <c r="Q3">
        <v>234212.95</v>
      </c>
      <c r="R3">
        <v>88026.05</v>
      </c>
      <c r="S3">
        <v>35687.699999999997</v>
      </c>
      <c r="T3">
        <v>19210.060000000001</v>
      </c>
      <c r="U3">
        <v>5112.88</v>
      </c>
      <c r="V3">
        <v>545.54999999999995</v>
      </c>
      <c r="W3">
        <v>134.56</v>
      </c>
      <c r="Y3">
        <v>1</v>
      </c>
      <c r="Z3">
        <v>375178.42</v>
      </c>
      <c r="AA3">
        <v>206297.11</v>
      </c>
      <c r="AB3">
        <v>139545.56</v>
      </c>
      <c r="AC3">
        <v>60387.76</v>
      </c>
      <c r="AD3">
        <v>24455.05</v>
      </c>
      <c r="AE3">
        <v>9486.07</v>
      </c>
      <c r="AF3">
        <v>1304.19</v>
      </c>
      <c r="AG3">
        <v>187.55</v>
      </c>
      <c r="AH3">
        <v>0</v>
      </c>
      <c r="AI3">
        <v>21.5</v>
      </c>
    </row>
    <row r="4" spans="1:35" x14ac:dyDescent="0.2">
      <c r="A4">
        <v>2</v>
      </c>
      <c r="B4">
        <v>2394961.73</v>
      </c>
      <c r="C4">
        <v>3728013.99</v>
      </c>
      <c r="D4">
        <v>4229298.6399999997</v>
      </c>
      <c r="E4">
        <v>4719407.49</v>
      </c>
      <c r="F4">
        <v>4698878.55</v>
      </c>
      <c r="G4">
        <v>4954319.3</v>
      </c>
      <c r="H4">
        <v>4813918.51</v>
      </c>
      <c r="I4">
        <v>4915026.1100000003</v>
      </c>
      <c r="J4">
        <v>4450425.05</v>
      </c>
      <c r="K4">
        <v>2943029.09</v>
      </c>
      <c r="M4">
        <v>2</v>
      </c>
      <c r="N4">
        <v>3383487.21</v>
      </c>
      <c r="O4">
        <v>4214629.3499999996</v>
      </c>
      <c r="P4">
        <v>4829621.1900000004</v>
      </c>
      <c r="Q4">
        <v>5580737.1500000004</v>
      </c>
      <c r="R4">
        <v>5556872.0899999999</v>
      </c>
      <c r="S4">
        <v>5834662.3200000003</v>
      </c>
      <c r="T4">
        <v>5881144.2599999998</v>
      </c>
      <c r="U4">
        <v>5863758.9100000001</v>
      </c>
      <c r="V4">
        <v>5853972.3099999996</v>
      </c>
      <c r="W4">
        <v>4388701.8099999996</v>
      </c>
      <c r="Y4">
        <v>2</v>
      </c>
      <c r="Z4">
        <v>922922.52</v>
      </c>
      <c r="AA4">
        <v>1009773.28</v>
      </c>
      <c r="AB4">
        <v>1207111.21</v>
      </c>
      <c r="AC4">
        <v>1312963.33</v>
      </c>
      <c r="AD4">
        <v>1410064.71</v>
      </c>
      <c r="AE4">
        <v>1428046.18</v>
      </c>
      <c r="AF4">
        <v>1465875.39</v>
      </c>
      <c r="AG4">
        <v>1480188.09</v>
      </c>
      <c r="AH4">
        <v>1316249.26</v>
      </c>
      <c r="AI4">
        <v>962300.92</v>
      </c>
    </row>
    <row r="6" spans="1:35" x14ac:dyDescent="0.2">
      <c r="B6">
        <f>B3/(B3+B4)</f>
        <v>0.35577724100596592</v>
      </c>
      <c r="C6">
        <f t="shared" ref="C6:K6" si="0">C3/(C3+C4)</f>
        <v>0.18373110422053029</v>
      </c>
      <c r="D6">
        <f t="shared" si="0"/>
        <v>0.10490619394636731</v>
      </c>
      <c r="E6">
        <f t="shared" si="0"/>
        <v>4.2580004988865564E-2</v>
      </c>
      <c r="F6">
        <f t="shared" si="0"/>
        <v>2.1055957668990533E-2</v>
      </c>
      <c r="G6">
        <f t="shared" si="0"/>
        <v>7.2117868372037312E-3</v>
      </c>
      <c r="H6">
        <f t="shared" si="0"/>
        <v>3.0391976085061092E-3</v>
      </c>
      <c r="I6">
        <f t="shared" si="0"/>
        <v>5.356388796444293E-4</v>
      </c>
      <c r="J6">
        <f t="shared" si="0"/>
        <v>6.7973155975545001E-5</v>
      </c>
      <c r="K6">
        <f t="shared" si="0"/>
        <v>4.0604258783968571E-6</v>
      </c>
      <c r="N6">
        <f>N3/(N3+N4)</f>
        <v>0.24999790027434748</v>
      </c>
      <c r="O6">
        <f t="shared" ref="O6:W6" si="1">O3/(O3+O4)</f>
        <v>0.17922724625628497</v>
      </c>
      <c r="P6">
        <f t="shared" si="1"/>
        <v>9.8122586518396115E-2</v>
      </c>
      <c r="Q6">
        <f t="shared" si="1"/>
        <v>4.0277723105482881E-2</v>
      </c>
      <c r="R6">
        <f t="shared" si="1"/>
        <v>1.5593912913369241E-2</v>
      </c>
      <c r="S6">
        <f t="shared" si="1"/>
        <v>6.0793138191783651E-3</v>
      </c>
      <c r="T6">
        <f t="shared" si="1"/>
        <v>3.255746851487387E-3</v>
      </c>
      <c r="U6">
        <f t="shared" si="1"/>
        <v>8.7118618074292608E-4</v>
      </c>
      <c r="V6">
        <f t="shared" si="1"/>
        <v>9.3184445422462173E-5</v>
      </c>
      <c r="W6">
        <f t="shared" si="1"/>
        <v>3.0659607389281644E-5</v>
      </c>
      <c r="Z6">
        <f>Z3/(Z3+Z4)</f>
        <v>0.28902099092540523</v>
      </c>
      <c r="AA6">
        <f t="shared" ref="AA6:AI6" si="2">AA3/(AA3+AA4)</f>
        <v>0.16964240861090282</v>
      </c>
      <c r="AB6">
        <f t="shared" si="2"/>
        <v>0.1036237021256723</v>
      </c>
      <c r="AC6">
        <f t="shared" si="2"/>
        <v>4.3971101373648014E-2</v>
      </c>
      <c r="AD6">
        <f t="shared" si="2"/>
        <v>1.7047551858051783E-2</v>
      </c>
      <c r="AE6">
        <f t="shared" si="2"/>
        <v>6.5988571734651516E-3</v>
      </c>
      <c r="AF6">
        <f t="shared" si="2"/>
        <v>8.889095907400785E-4</v>
      </c>
      <c r="AG6">
        <f t="shared" si="2"/>
        <v>1.2669081747386765E-4</v>
      </c>
      <c r="AH6">
        <f t="shared" si="2"/>
        <v>0</v>
      </c>
      <c r="AI6">
        <f t="shared" si="2"/>
        <v>2.2341784367862902E-5</v>
      </c>
    </row>
    <row r="8" spans="1:35" x14ac:dyDescent="0.2">
      <c r="B8" t="s">
        <v>25</v>
      </c>
      <c r="C8" t="s">
        <v>14</v>
      </c>
      <c r="N8" t="s">
        <v>25</v>
      </c>
      <c r="O8" t="s">
        <v>14</v>
      </c>
      <c r="Z8" t="s">
        <v>26</v>
      </c>
      <c r="AA8" t="s">
        <v>14</v>
      </c>
    </row>
    <row r="9" spans="1:35" x14ac:dyDescent="0.2">
      <c r="B9">
        <v>1200</v>
      </c>
      <c r="C9">
        <v>0.35577724100596592</v>
      </c>
      <c r="N9">
        <v>1200</v>
      </c>
      <c r="O9">
        <v>0.24999790027434748</v>
      </c>
      <c r="Z9">
        <f>3000*0.4</f>
        <v>1200</v>
      </c>
      <c r="AA9">
        <v>0.28902099092540523</v>
      </c>
    </row>
    <row r="10" spans="1:35" x14ac:dyDescent="0.2">
      <c r="B10">
        <f>B9/2</f>
        <v>600</v>
      </c>
      <c r="C10">
        <v>0.18373110422053029</v>
      </c>
      <c r="N10">
        <f>N9/2</f>
        <v>600</v>
      </c>
      <c r="O10">
        <v>0.17922724625628497</v>
      </c>
      <c r="Z10">
        <f>Z9/2</f>
        <v>600</v>
      </c>
      <c r="AA10">
        <v>0.16964240861090282</v>
      </c>
    </row>
    <row r="11" spans="1:35" x14ac:dyDescent="0.2">
      <c r="B11">
        <f t="shared" ref="B11:B17" si="3">B10/2</f>
        <v>300</v>
      </c>
      <c r="C11">
        <v>0.10490619394636731</v>
      </c>
      <c r="N11">
        <f t="shared" ref="N11:N17" si="4">N10/2</f>
        <v>300</v>
      </c>
      <c r="O11">
        <v>9.8122586518396115E-2</v>
      </c>
      <c r="Z11">
        <f t="shared" ref="Z11:Z17" si="5">Z10/2</f>
        <v>300</v>
      </c>
      <c r="AA11">
        <v>0.1036237021256723</v>
      </c>
    </row>
    <row r="12" spans="1:35" x14ac:dyDescent="0.2">
      <c r="B12">
        <f t="shared" si="3"/>
        <v>150</v>
      </c>
      <c r="C12">
        <v>4.2580004988865564E-2</v>
      </c>
      <c r="N12">
        <f t="shared" si="4"/>
        <v>150</v>
      </c>
      <c r="O12">
        <v>4.0277723105482881E-2</v>
      </c>
      <c r="Z12">
        <f t="shared" si="5"/>
        <v>150</v>
      </c>
      <c r="AA12">
        <v>4.3971101373648014E-2</v>
      </c>
    </row>
    <row r="13" spans="1:35" x14ac:dyDescent="0.2">
      <c r="B13">
        <f t="shared" si="3"/>
        <v>75</v>
      </c>
      <c r="C13">
        <v>2.1055957668990533E-2</v>
      </c>
      <c r="N13">
        <f t="shared" si="4"/>
        <v>75</v>
      </c>
      <c r="O13">
        <v>1.5593912913369241E-2</v>
      </c>
      <c r="Z13">
        <f t="shared" si="5"/>
        <v>75</v>
      </c>
      <c r="AA13">
        <v>1.7047551858051783E-2</v>
      </c>
    </row>
    <row r="14" spans="1:35" x14ac:dyDescent="0.2">
      <c r="B14">
        <f t="shared" si="3"/>
        <v>37.5</v>
      </c>
      <c r="C14">
        <v>7.2117868372037312E-3</v>
      </c>
      <c r="N14">
        <f t="shared" si="4"/>
        <v>37.5</v>
      </c>
      <c r="O14">
        <v>6.0793138191783651E-3</v>
      </c>
      <c r="Z14">
        <f t="shared" si="5"/>
        <v>37.5</v>
      </c>
      <c r="AA14">
        <v>6.5988571734651516E-3</v>
      </c>
    </row>
    <row r="15" spans="1:35" x14ac:dyDescent="0.2">
      <c r="B15">
        <f t="shared" si="3"/>
        <v>18.75</v>
      </c>
      <c r="C15">
        <v>3.0391976085061092E-3</v>
      </c>
      <c r="N15">
        <f t="shared" si="4"/>
        <v>18.75</v>
      </c>
      <c r="O15">
        <v>3.255746851487387E-3</v>
      </c>
      <c r="Z15">
        <f t="shared" si="5"/>
        <v>18.75</v>
      </c>
      <c r="AA15">
        <v>8.889095907400785E-4</v>
      </c>
    </row>
    <row r="16" spans="1:35" x14ac:dyDescent="0.2">
      <c r="B16">
        <f t="shared" si="3"/>
        <v>9.375</v>
      </c>
      <c r="C16">
        <v>5.356388796444293E-4</v>
      </c>
      <c r="N16">
        <f t="shared" si="4"/>
        <v>9.375</v>
      </c>
      <c r="O16">
        <v>8.7118618074292608E-4</v>
      </c>
      <c r="Z16">
        <f t="shared" si="5"/>
        <v>9.375</v>
      </c>
      <c r="AA16">
        <v>1.2669081747386765E-4</v>
      </c>
    </row>
    <row r="17" spans="2:27" x14ac:dyDescent="0.2">
      <c r="B17">
        <f t="shared" si="3"/>
        <v>4.6875</v>
      </c>
      <c r="C17">
        <v>6.7973155975545001E-5</v>
      </c>
      <c r="N17">
        <f t="shared" si="4"/>
        <v>4.6875</v>
      </c>
      <c r="O17">
        <v>9.3184445422462173E-5</v>
      </c>
      <c r="Z17">
        <f t="shared" si="5"/>
        <v>4.6875</v>
      </c>
      <c r="AA17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10E56-69CA-4E4B-88C1-E7469DDE17C7}">
  <dimension ref="A1:AI17"/>
  <sheetViews>
    <sheetView workbookViewId="0">
      <selection activeCell="S32" sqref="S32"/>
    </sheetView>
  </sheetViews>
  <sheetFormatPr baseColWidth="10" defaultColWidth="8.83203125" defaultRowHeight="15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6</v>
      </c>
      <c r="AF1" t="s">
        <v>7</v>
      </c>
      <c r="AG1" t="s">
        <v>8</v>
      </c>
      <c r="AH1" t="s">
        <v>9</v>
      </c>
      <c r="AI1" t="s">
        <v>10</v>
      </c>
    </row>
    <row r="2" spans="1:35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M2" t="s">
        <v>11</v>
      </c>
      <c r="N2" t="s">
        <v>12</v>
      </c>
      <c r="O2" t="s">
        <v>12</v>
      </c>
      <c r="P2" t="s">
        <v>12</v>
      </c>
      <c r="Q2" t="s">
        <v>12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Y2" t="s">
        <v>11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  <c r="AF2" t="s">
        <v>12</v>
      </c>
      <c r="AG2" t="s">
        <v>12</v>
      </c>
      <c r="AH2" t="s">
        <v>12</v>
      </c>
      <c r="AI2" t="s">
        <v>12</v>
      </c>
    </row>
    <row r="3" spans="1:35" x14ac:dyDescent="0.2">
      <c r="A3">
        <v>1</v>
      </c>
      <c r="B3">
        <v>699636.7</v>
      </c>
      <c r="C3">
        <v>682666.19</v>
      </c>
      <c r="D3">
        <v>581660.47</v>
      </c>
      <c r="E3">
        <v>422399.53</v>
      </c>
      <c r="F3">
        <v>183479.44</v>
      </c>
      <c r="G3">
        <v>84237.6</v>
      </c>
      <c r="H3">
        <v>38544.129999999997</v>
      </c>
      <c r="I3">
        <v>15998.86</v>
      </c>
      <c r="J3">
        <v>4641.4399999999996</v>
      </c>
      <c r="K3">
        <v>30.66</v>
      </c>
      <c r="M3">
        <v>1</v>
      </c>
      <c r="N3">
        <v>2616440.89</v>
      </c>
      <c r="O3">
        <v>2812083.01</v>
      </c>
      <c r="P3">
        <v>2306121.9700000002</v>
      </c>
      <c r="Q3">
        <v>1609969.01</v>
      </c>
      <c r="R3">
        <v>841732.03</v>
      </c>
      <c r="S3">
        <v>374408.31</v>
      </c>
      <c r="T3">
        <v>162487.24</v>
      </c>
      <c r="U3">
        <v>55992.14</v>
      </c>
      <c r="V3">
        <v>16096.11</v>
      </c>
      <c r="W3">
        <v>18.829999999999998</v>
      </c>
      <c r="Y3">
        <v>1</v>
      </c>
      <c r="Z3">
        <v>2511956.85</v>
      </c>
      <c r="AA3">
        <v>2473670.84</v>
      </c>
      <c r="AB3">
        <v>2071185.32</v>
      </c>
      <c r="AC3">
        <v>1319889.3899999999</v>
      </c>
      <c r="AD3">
        <v>741746.31</v>
      </c>
      <c r="AE3">
        <v>306904.21999999997</v>
      </c>
      <c r="AF3">
        <v>115403.35</v>
      </c>
      <c r="AG3">
        <v>32586.86</v>
      </c>
      <c r="AH3">
        <v>17177.05</v>
      </c>
      <c r="AI3">
        <v>25.01</v>
      </c>
    </row>
    <row r="4" spans="1:35" x14ac:dyDescent="0.2">
      <c r="A4">
        <v>2</v>
      </c>
      <c r="B4">
        <v>679699.87</v>
      </c>
      <c r="C4">
        <v>690239.59</v>
      </c>
      <c r="D4">
        <v>798675.66</v>
      </c>
      <c r="E4">
        <v>1061322.47</v>
      </c>
      <c r="F4">
        <v>1210571.55</v>
      </c>
      <c r="G4">
        <v>1338323.3700000001</v>
      </c>
      <c r="H4">
        <v>1235567.19</v>
      </c>
      <c r="I4">
        <v>1332725.67</v>
      </c>
      <c r="J4">
        <v>1332309.68</v>
      </c>
      <c r="K4">
        <v>1102122.1599999999</v>
      </c>
      <c r="M4">
        <v>2</v>
      </c>
      <c r="N4">
        <v>2580063.87</v>
      </c>
      <c r="O4">
        <v>2639137.31</v>
      </c>
      <c r="P4">
        <v>3511970.08</v>
      </c>
      <c r="Q4">
        <v>4240077.71</v>
      </c>
      <c r="R4">
        <v>4840447.59</v>
      </c>
      <c r="S4">
        <v>5155609.6100000003</v>
      </c>
      <c r="T4">
        <v>5611627.5499999998</v>
      </c>
      <c r="U4">
        <v>5603589.8899999997</v>
      </c>
      <c r="V4">
        <v>5654989.1299999999</v>
      </c>
      <c r="W4">
        <v>4819685.6399999997</v>
      </c>
      <c r="Y4">
        <v>2</v>
      </c>
      <c r="Z4">
        <v>2238542.14</v>
      </c>
      <c r="AA4">
        <v>2434997.67</v>
      </c>
      <c r="AB4">
        <v>2922919.38</v>
      </c>
      <c r="AC4">
        <v>3937942.48</v>
      </c>
      <c r="AD4">
        <v>4564422.96</v>
      </c>
      <c r="AE4">
        <v>5054323.17</v>
      </c>
      <c r="AF4">
        <v>5224172.7</v>
      </c>
      <c r="AG4">
        <v>5208224.22</v>
      </c>
      <c r="AH4">
        <v>5134173.93</v>
      </c>
      <c r="AI4">
        <v>4636352.83</v>
      </c>
    </row>
    <row r="6" spans="1:35" x14ac:dyDescent="0.2">
      <c r="B6">
        <f>B3/(B3+B4)</f>
        <v>0.50722696346693685</v>
      </c>
      <c r="C6">
        <f t="shared" ref="C6:K6" si="0">C3/(C3+C4)</f>
        <v>0.4972418354885213</v>
      </c>
      <c r="D6">
        <f t="shared" si="0"/>
        <v>0.42139045509154355</v>
      </c>
      <c r="E6">
        <f t="shared" si="0"/>
        <v>0.28468913313949651</v>
      </c>
      <c r="F6">
        <f t="shared" si="0"/>
        <v>0.1316160178617283</v>
      </c>
      <c r="G6">
        <f t="shared" si="0"/>
        <v>5.9215458441826921E-2</v>
      </c>
      <c r="H6">
        <f t="shared" si="0"/>
        <v>3.0251775802447155E-2</v>
      </c>
      <c r="I6">
        <f t="shared" si="0"/>
        <v>1.1862214740025526E-2</v>
      </c>
      <c r="J6">
        <f t="shared" si="0"/>
        <v>3.4716602054980141E-3</v>
      </c>
      <c r="K6">
        <f t="shared" si="0"/>
        <v>2.7818283856498233E-5</v>
      </c>
      <c r="N6">
        <f>N3/(N3+N4)</f>
        <v>0.50350014304615021</v>
      </c>
      <c r="O6">
        <f t="shared" ref="O6:W6" si="1">O3/(O3+O4)</f>
        <v>0.51586302606092416</v>
      </c>
      <c r="P6">
        <f t="shared" si="1"/>
        <v>0.39637082916211336</v>
      </c>
      <c r="Q6">
        <f t="shared" si="1"/>
        <v>0.27520617989184198</v>
      </c>
      <c r="R6">
        <f t="shared" si="1"/>
        <v>0.14813541392413779</v>
      </c>
      <c r="S6">
        <f t="shared" si="1"/>
        <v>6.7704719119608209E-2</v>
      </c>
      <c r="T6">
        <f t="shared" si="1"/>
        <v>2.8140632098517734E-2</v>
      </c>
      <c r="U6">
        <f t="shared" si="1"/>
        <v>9.8933348263528943E-3</v>
      </c>
      <c r="V6">
        <f t="shared" si="1"/>
        <v>2.8382768586282087E-3</v>
      </c>
      <c r="W6">
        <f t="shared" si="1"/>
        <v>3.9068785476799159E-6</v>
      </c>
      <c r="Z6">
        <f>Z3/(Z3+Z4)</f>
        <v>0.52877747270082043</v>
      </c>
      <c r="AA6">
        <f t="shared" ref="AA6:AI6" si="2">AA3/(AA3+AA4)</f>
        <v>0.5039392729333031</v>
      </c>
      <c r="AB6">
        <f t="shared" si="2"/>
        <v>0.41472605089757131</v>
      </c>
      <c r="AC6">
        <f t="shared" si="2"/>
        <v>0.25103301562969144</v>
      </c>
      <c r="AD6">
        <f t="shared" si="2"/>
        <v>0.13978941723432808</v>
      </c>
      <c r="AE6">
        <f t="shared" si="2"/>
        <v>5.7245141396623359E-2</v>
      </c>
      <c r="AF6">
        <f t="shared" si="2"/>
        <v>2.1612830104742117E-2</v>
      </c>
      <c r="AG6">
        <f t="shared" si="2"/>
        <v>6.2179039661166341E-3</v>
      </c>
      <c r="AH6">
        <f t="shared" si="2"/>
        <v>3.3344747944159692E-3</v>
      </c>
      <c r="AI6">
        <f t="shared" si="2"/>
        <v>5.3942971999020688E-6</v>
      </c>
    </row>
    <row r="8" spans="1:35" x14ac:dyDescent="0.2">
      <c r="B8" t="s">
        <v>27</v>
      </c>
      <c r="C8" t="s">
        <v>14</v>
      </c>
      <c r="N8" t="s">
        <v>24</v>
      </c>
      <c r="O8" t="s">
        <v>14</v>
      </c>
      <c r="Z8" t="s">
        <v>24</v>
      </c>
      <c r="AA8" t="s">
        <v>14</v>
      </c>
    </row>
    <row r="9" spans="1:35" x14ac:dyDescent="0.2">
      <c r="B9">
        <f>3650*0.4</f>
        <v>1460</v>
      </c>
      <c r="C9">
        <v>0.50722696346693685</v>
      </c>
      <c r="N9">
        <f>3650*0.4</f>
        <v>1460</v>
      </c>
      <c r="O9">
        <v>0.50350014304615021</v>
      </c>
      <c r="Z9">
        <f>3650*0.4</f>
        <v>1460</v>
      </c>
      <c r="AA9">
        <v>0.52877747270082043</v>
      </c>
    </row>
    <row r="10" spans="1:35" x14ac:dyDescent="0.2">
      <c r="B10">
        <f>B9/2</f>
        <v>730</v>
      </c>
      <c r="C10">
        <v>0.4972418354885213</v>
      </c>
      <c r="N10">
        <f>N9/2</f>
        <v>730</v>
      </c>
      <c r="O10">
        <v>0.51586302606092416</v>
      </c>
      <c r="Z10">
        <f>Z9/2</f>
        <v>730</v>
      </c>
      <c r="AA10">
        <v>0.5039392729333031</v>
      </c>
    </row>
    <row r="11" spans="1:35" x14ac:dyDescent="0.2">
      <c r="B11">
        <f t="shared" ref="B11:B17" si="3">B10/2</f>
        <v>365</v>
      </c>
      <c r="C11">
        <v>0.42139045509154355</v>
      </c>
      <c r="N11">
        <f t="shared" ref="N11:N17" si="4">N10/2</f>
        <v>365</v>
      </c>
      <c r="O11">
        <v>0.39637082916211336</v>
      </c>
      <c r="Z11">
        <f t="shared" ref="Z11:Z17" si="5">Z10/2</f>
        <v>365</v>
      </c>
      <c r="AA11">
        <v>0.41472605089757131</v>
      </c>
    </row>
    <row r="12" spans="1:35" x14ac:dyDescent="0.2">
      <c r="B12">
        <f t="shared" si="3"/>
        <v>182.5</v>
      </c>
      <c r="C12">
        <v>0.28468913313949651</v>
      </c>
      <c r="N12">
        <f t="shared" si="4"/>
        <v>182.5</v>
      </c>
      <c r="O12">
        <v>0.27520617989184198</v>
      </c>
      <c r="Z12">
        <f t="shared" si="5"/>
        <v>182.5</v>
      </c>
      <c r="AA12">
        <v>0.25103301562969144</v>
      </c>
    </row>
    <row r="13" spans="1:35" x14ac:dyDescent="0.2">
      <c r="B13">
        <f t="shared" si="3"/>
        <v>91.25</v>
      </c>
      <c r="C13">
        <v>0.1316160178617283</v>
      </c>
      <c r="N13">
        <f t="shared" si="4"/>
        <v>91.25</v>
      </c>
      <c r="O13">
        <v>0.14813541392413779</v>
      </c>
      <c r="Z13">
        <f t="shared" si="5"/>
        <v>91.25</v>
      </c>
      <c r="AA13">
        <v>0.13978941723432808</v>
      </c>
    </row>
    <row r="14" spans="1:35" x14ac:dyDescent="0.2">
      <c r="B14">
        <f t="shared" si="3"/>
        <v>45.625</v>
      </c>
      <c r="C14">
        <v>5.9215458441826921E-2</v>
      </c>
      <c r="N14">
        <f t="shared" si="4"/>
        <v>45.625</v>
      </c>
      <c r="O14">
        <v>6.7704719119608209E-2</v>
      </c>
      <c r="Z14">
        <f t="shared" si="5"/>
        <v>45.625</v>
      </c>
      <c r="AA14">
        <v>5.7245141396623359E-2</v>
      </c>
    </row>
    <row r="15" spans="1:35" x14ac:dyDescent="0.2">
      <c r="B15">
        <f t="shared" si="3"/>
        <v>22.8125</v>
      </c>
      <c r="C15">
        <v>3.0251775802447155E-2</v>
      </c>
      <c r="N15">
        <f t="shared" si="4"/>
        <v>22.8125</v>
      </c>
      <c r="O15">
        <v>2.8140632098517734E-2</v>
      </c>
      <c r="Z15">
        <f t="shared" si="5"/>
        <v>22.8125</v>
      </c>
      <c r="AA15">
        <v>2.1612830104742117E-2</v>
      </c>
    </row>
    <row r="16" spans="1:35" x14ac:dyDescent="0.2">
      <c r="B16">
        <f t="shared" si="3"/>
        <v>11.40625</v>
      </c>
      <c r="C16">
        <v>1.1862214740025526E-2</v>
      </c>
      <c r="N16">
        <f t="shared" si="4"/>
        <v>11.40625</v>
      </c>
      <c r="O16">
        <v>9.8933348263528943E-3</v>
      </c>
      <c r="Z16">
        <f t="shared" si="5"/>
        <v>11.40625</v>
      </c>
      <c r="AA16">
        <v>6.2179039661166341E-3</v>
      </c>
    </row>
    <row r="17" spans="2:27" x14ac:dyDescent="0.2">
      <c r="B17">
        <f t="shared" si="3"/>
        <v>5.703125</v>
      </c>
      <c r="C17">
        <v>3.4716602054980141E-3</v>
      </c>
      <c r="N17">
        <f t="shared" si="4"/>
        <v>5.703125</v>
      </c>
      <c r="O17">
        <v>2.8382768586282087E-3</v>
      </c>
      <c r="Z17">
        <f t="shared" si="5"/>
        <v>5.703125</v>
      </c>
      <c r="AA17">
        <v>3.3344747944159692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1637A-384D-4544-90B4-5D9A1079FC1A}">
  <dimension ref="A1:AU28"/>
  <sheetViews>
    <sheetView workbookViewId="0">
      <selection activeCell="AG59" sqref="AG59"/>
    </sheetView>
  </sheetViews>
  <sheetFormatPr baseColWidth="10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5</v>
      </c>
      <c r="M1" t="s">
        <v>16</v>
      </c>
      <c r="N1" t="s">
        <v>17</v>
      </c>
      <c r="O1" t="s">
        <v>18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5</v>
      </c>
      <c r="AC1" t="s">
        <v>16</v>
      </c>
      <c r="AD1" t="s">
        <v>17</v>
      </c>
      <c r="AE1" t="s">
        <v>18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5</v>
      </c>
      <c r="AS1" t="s">
        <v>16</v>
      </c>
      <c r="AT1" t="s">
        <v>17</v>
      </c>
      <c r="AU1" t="s">
        <v>18</v>
      </c>
    </row>
    <row r="2" spans="1:47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  <c r="Q2" t="s">
        <v>11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X2" t="s">
        <v>12</v>
      </c>
      <c r="Y2" t="s">
        <v>12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  <c r="AG2" t="s">
        <v>11</v>
      </c>
      <c r="AH2" t="s">
        <v>12</v>
      </c>
      <c r="AI2" t="s">
        <v>12</v>
      </c>
      <c r="AJ2" t="s">
        <v>12</v>
      </c>
      <c r="AK2" t="s">
        <v>12</v>
      </c>
      <c r="AL2" t="s">
        <v>12</v>
      </c>
      <c r="AM2" t="s">
        <v>12</v>
      </c>
      <c r="AN2" t="s">
        <v>12</v>
      </c>
      <c r="AO2" t="s">
        <v>12</v>
      </c>
      <c r="AP2" t="s">
        <v>12</v>
      </c>
      <c r="AQ2" t="s">
        <v>12</v>
      </c>
      <c r="AR2" t="s">
        <v>12</v>
      </c>
      <c r="AS2" t="s">
        <v>12</v>
      </c>
      <c r="AT2" t="s">
        <v>12</v>
      </c>
      <c r="AU2" t="s">
        <v>12</v>
      </c>
    </row>
    <row r="3" spans="1:47" x14ac:dyDescent="0.2">
      <c r="A3">
        <v>1</v>
      </c>
      <c r="B3">
        <v>4641.99</v>
      </c>
      <c r="C3">
        <v>17092.03</v>
      </c>
      <c r="D3">
        <v>27509.89</v>
      </c>
      <c r="E3">
        <v>48036.65</v>
      </c>
      <c r="F3">
        <v>76445.33</v>
      </c>
      <c r="G3">
        <v>82182.320000000007</v>
      </c>
      <c r="H3">
        <v>93238.36</v>
      </c>
      <c r="I3">
        <v>137939.70000000001</v>
      </c>
      <c r="J3">
        <v>135663.96</v>
      </c>
      <c r="K3">
        <v>129100.02</v>
      </c>
      <c r="L3">
        <v>140438.10999999999</v>
      </c>
      <c r="M3">
        <v>144227.01999999999</v>
      </c>
      <c r="N3">
        <v>143110.34</v>
      </c>
      <c r="O3">
        <v>145411.62</v>
      </c>
      <c r="Q3">
        <v>1</v>
      </c>
      <c r="R3">
        <v>2644.61</v>
      </c>
      <c r="S3">
        <v>11024.1</v>
      </c>
      <c r="T3">
        <v>21915.4</v>
      </c>
      <c r="U3">
        <v>39920.43</v>
      </c>
      <c r="V3">
        <v>44758.64</v>
      </c>
      <c r="W3">
        <v>63232.41</v>
      </c>
      <c r="X3">
        <v>43151.85</v>
      </c>
      <c r="Y3">
        <v>90216.01</v>
      </c>
      <c r="Z3">
        <v>87371.11</v>
      </c>
      <c r="AA3">
        <v>86552.65</v>
      </c>
      <c r="AB3">
        <v>93903.73</v>
      </c>
      <c r="AC3">
        <v>93283.88</v>
      </c>
      <c r="AD3">
        <v>96263.29</v>
      </c>
      <c r="AE3">
        <v>101753.91</v>
      </c>
      <c r="AG3">
        <v>1</v>
      </c>
      <c r="AH3">
        <v>20935.169999999998</v>
      </c>
      <c r="AI3">
        <v>134683.94</v>
      </c>
      <c r="AJ3">
        <v>191109.08</v>
      </c>
      <c r="AK3">
        <v>381266.19</v>
      </c>
      <c r="AL3">
        <v>482180.61</v>
      </c>
      <c r="AM3">
        <v>602859.72</v>
      </c>
      <c r="AN3">
        <v>900330.18</v>
      </c>
      <c r="AO3">
        <v>910469.89</v>
      </c>
      <c r="AP3">
        <v>927137.06</v>
      </c>
      <c r="AQ3">
        <v>908139.78</v>
      </c>
      <c r="AR3">
        <v>999800.51</v>
      </c>
      <c r="AS3">
        <v>1054510.6399999999</v>
      </c>
      <c r="AT3">
        <v>1005425.29</v>
      </c>
      <c r="AU3">
        <v>1086401.8400000001</v>
      </c>
    </row>
    <row r="4" spans="1:47" x14ac:dyDescent="0.2">
      <c r="A4">
        <v>2</v>
      </c>
      <c r="B4">
        <v>109869.97</v>
      </c>
      <c r="C4">
        <v>163780.73000000001</v>
      </c>
      <c r="D4">
        <v>138092.68</v>
      </c>
      <c r="E4">
        <v>107550.28</v>
      </c>
      <c r="F4">
        <v>125739.38</v>
      </c>
      <c r="G4">
        <v>98500.97</v>
      </c>
      <c r="H4">
        <v>66216.34</v>
      </c>
      <c r="I4">
        <v>49085.08</v>
      </c>
      <c r="J4">
        <v>32447.21</v>
      </c>
      <c r="K4">
        <v>24553.67</v>
      </c>
      <c r="L4">
        <v>20235.830000000002</v>
      </c>
      <c r="M4">
        <v>18975.939999999999</v>
      </c>
      <c r="N4">
        <v>18761.61</v>
      </c>
      <c r="O4">
        <v>13484.18</v>
      </c>
      <c r="Q4">
        <v>2</v>
      </c>
      <c r="R4">
        <v>47064.61</v>
      </c>
      <c r="S4">
        <v>100964.86</v>
      </c>
      <c r="T4">
        <v>107208.17</v>
      </c>
      <c r="U4">
        <v>86446.51</v>
      </c>
      <c r="V4">
        <v>85910.47</v>
      </c>
      <c r="W4">
        <v>73965.03</v>
      </c>
      <c r="X4">
        <v>37503.760000000002</v>
      </c>
      <c r="Y4">
        <v>46738.46</v>
      </c>
      <c r="Z4">
        <v>32338.799999999999</v>
      </c>
      <c r="AA4">
        <v>26597.53</v>
      </c>
      <c r="AB4">
        <v>22425.9</v>
      </c>
      <c r="AC4">
        <v>17132.05</v>
      </c>
      <c r="AD4">
        <v>21993.85</v>
      </c>
      <c r="AE4">
        <v>18162.439999999999</v>
      </c>
      <c r="AG4">
        <v>2</v>
      </c>
      <c r="AH4">
        <v>579611.18999999994</v>
      </c>
      <c r="AI4">
        <v>1402020.98</v>
      </c>
      <c r="AJ4">
        <v>1059381.8500000001</v>
      </c>
      <c r="AK4">
        <v>997307.95</v>
      </c>
      <c r="AL4">
        <v>1011446.25</v>
      </c>
      <c r="AM4">
        <v>758445.13</v>
      </c>
      <c r="AN4">
        <v>764943.42</v>
      </c>
      <c r="AO4">
        <v>103209.82</v>
      </c>
      <c r="AP4">
        <v>53308.63</v>
      </c>
      <c r="AQ4">
        <v>45685.07</v>
      </c>
      <c r="AR4">
        <v>28799.21</v>
      </c>
      <c r="AS4">
        <v>26278.42</v>
      </c>
      <c r="AT4">
        <v>27044.15</v>
      </c>
      <c r="AU4">
        <v>13933.62</v>
      </c>
    </row>
    <row r="6" spans="1:47" x14ac:dyDescent="0.2">
      <c r="B6">
        <f t="shared" ref="B6:O7" si="0">B3-$B$3</f>
        <v>0</v>
      </c>
      <c r="C6">
        <f t="shared" si="0"/>
        <v>12450.039999999999</v>
      </c>
      <c r="D6">
        <f t="shared" si="0"/>
        <v>22867.9</v>
      </c>
      <c r="E6">
        <f t="shared" si="0"/>
        <v>43394.66</v>
      </c>
      <c r="F6">
        <f t="shared" si="0"/>
        <v>71803.34</v>
      </c>
      <c r="G6">
        <f t="shared" si="0"/>
        <v>77540.33</v>
      </c>
      <c r="H6">
        <f t="shared" si="0"/>
        <v>88596.37</v>
      </c>
      <c r="I6">
        <f t="shared" si="0"/>
        <v>133297.71000000002</v>
      </c>
      <c r="J6">
        <f t="shared" si="0"/>
        <v>131021.96999999999</v>
      </c>
      <c r="K6">
        <f t="shared" si="0"/>
        <v>124458.03</v>
      </c>
      <c r="L6">
        <f t="shared" si="0"/>
        <v>135796.12</v>
      </c>
      <c r="M6">
        <f t="shared" si="0"/>
        <v>139585.03</v>
      </c>
      <c r="N6">
        <f t="shared" si="0"/>
        <v>138468.35</v>
      </c>
      <c r="O6">
        <f t="shared" si="0"/>
        <v>140769.63</v>
      </c>
      <c r="R6">
        <f t="shared" ref="R6:AE7" si="1">R3-$R$3</f>
        <v>0</v>
      </c>
      <c r="S6">
        <f t="shared" si="1"/>
        <v>8379.49</v>
      </c>
      <c r="T6">
        <f t="shared" si="1"/>
        <v>19270.79</v>
      </c>
      <c r="U6">
        <f t="shared" si="1"/>
        <v>37275.82</v>
      </c>
      <c r="V6">
        <f t="shared" si="1"/>
        <v>42114.03</v>
      </c>
      <c r="W6">
        <f t="shared" si="1"/>
        <v>60587.8</v>
      </c>
      <c r="X6">
        <f t="shared" si="1"/>
        <v>40507.24</v>
      </c>
      <c r="Y6">
        <f t="shared" si="1"/>
        <v>87571.4</v>
      </c>
      <c r="Z6">
        <f t="shared" si="1"/>
        <v>84726.5</v>
      </c>
      <c r="AA6">
        <f t="shared" si="1"/>
        <v>83908.04</v>
      </c>
      <c r="AB6">
        <f t="shared" si="1"/>
        <v>91259.12</v>
      </c>
      <c r="AC6">
        <f t="shared" si="1"/>
        <v>90639.27</v>
      </c>
      <c r="AD6">
        <f t="shared" si="1"/>
        <v>93618.68</v>
      </c>
      <c r="AE6">
        <f t="shared" si="1"/>
        <v>99109.3</v>
      </c>
      <c r="AH6">
        <f t="shared" ref="AH6:AU7" si="2">AH3-$AH$3</f>
        <v>0</v>
      </c>
      <c r="AI6">
        <f t="shared" si="2"/>
        <v>113748.77</v>
      </c>
      <c r="AJ6">
        <f t="shared" si="2"/>
        <v>170173.90999999997</v>
      </c>
      <c r="AK6">
        <f t="shared" si="2"/>
        <v>360331.02</v>
      </c>
      <c r="AL6">
        <f t="shared" si="2"/>
        <v>461245.44</v>
      </c>
      <c r="AM6">
        <f t="shared" si="2"/>
        <v>581924.54999999993</v>
      </c>
      <c r="AN6">
        <f t="shared" si="2"/>
        <v>879395.01</v>
      </c>
      <c r="AO6">
        <f t="shared" si="2"/>
        <v>889534.72</v>
      </c>
      <c r="AP6">
        <f t="shared" si="2"/>
        <v>906201.89</v>
      </c>
      <c r="AQ6">
        <f t="shared" si="2"/>
        <v>887204.61</v>
      </c>
      <c r="AR6">
        <f t="shared" si="2"/>
        <v>978865.34</v>
      </c>
      <c r="AS6">
        <f t="shared" si="2"/>
        <v>1033575.4699999999</v>
      </c>
      <c r="AT6">
        <f t="shared" si="2"/>
        <v>984490.12</v>
      </c>
      <c r="AU6">
        <f t="shared" si="2"/>
        <v>1065466.6700000002</v>
      </c>
    </row>
    <row r="7" spans="1:47" x14ac:dyDescent="0.2">
      <c r="B7">
        <f t="shared" si="0"/>
        <v>105227.98</v>
      </c>
      <c r="C7">
        <f t="shared" si="0"/>
        <v>159138.74000000002</v>
      </c>
      <c r="D7">
        <f t="shared" si="0"/>
        <v>133450.69</v>
      </c>
      <c r="E7">
        <f t="shared" si="0"/>
        <v>102908.29</v>
      </c>
      <c r="F7">
        <f t="shared" si="0"/>
        <v>121097.39</v>
      </c>
      <c r="G7">
        <f t="shared" si="0"/>
        <v>93858.98</v>
      </c>
      <c r="H7">
        <f t="shared" si="0"/>
        <v>61574.35</v>
      </c>
      <c r="I7">
        <f t="shared" si="0"/>
        <v>44443.090000000004</v>
      </c>
      <c r="J7">
        <f t="shared" si="0"/>
        <v>27805.22</v>
      </c>
      <c r="K7">
        <f t="shared" si="0"/>
        <v>19911.68</v>
      </c>
      <c r="L7">
        <f t="shared" si="0"/>
        <v>15593.840000000002</v>
      </c>
      <c r="M7">
        <f t="shared" si="0"/>
        <v>14333.949999999999</v>
      </c>
      <c r="N7">
        <f t="shared" si="0"/>
        <v>14119.62</v>
      </c>
      <c r="O7">
        <f t="shared" si="0"/>
        <v>8842.19</v>
      </c>
      <c r="R7">
        <f t="shared" si="1"/>
        <v>44420</v>
      </c>
      <c r="S7">
        <f t="shared" si="1"/>
        <v>98320.25</v>
      </c>
      <c r="T7">
        <f t="shared" si="1"/>
        <v>104563.56</v>
      </c>
      <c r="U7">
        <f t="shared" si="1"/>
        <v>83801.899999999994</v>
      </c>
      <c r="V7">
        <f t="shared" si="1"/>
        <v>83265.86</v>
      </c>
      <c r="W7">
        <f t="shared" si="1"/>
        <v>71320.42</v>
      </c>
      <c r="X7">
        <f t="shared" si="1"/>
        <v>34859.15</v>
      </c>
      <c r="Y7">
        <f t="shared" si="1"/>
        <v>44093.85</v>
      </c>
      <c r="Z7">
        <f t="shared" si="1"/>
        <v>29694.19</v>
      </c>
      <c r="AA7">
        <f t="shared" si="1"/>
        <v>23952.92</v>
      </c>
      <c r="AB7">
        <f t="shared" si="1"/>
        <v>19781.29</v>
      </c>
      <c r="AC7">
        <f t="shared" si="1"/>
        <v>14487.439999999999</v>
      </c>
      <c r="AD7">
        <f t="shared" si="1"/>
        <v>19349.239999999998</v>
      </c>
      <c r="AE7">
        <f t="shared" si="1"/>
        <v>15517.829999999998</v>
      </c>
      <c r="AH7">
        <f t="shared" si="2"/>
        <v>558676.0199999999</v>
      </c>
      <c r="AI7">
        <f t="shared" si="2"/>
        <v>1381085.81</v>
      </c>
      <c r="AJ7">
        <f t="shared" si="2"/>
        <v>1038446.68</v>
      </c>
      <c r="AK7">
        <f t="shared" si="2"/>
        <v>976372.77999999991</v>
      </c>
      <c r="AL7">
        <f t="shared" si="2"/>
        <v>990511.08</v>
      </c>
      <c r="AM7">
        <f t="shared" si="2"/>
        <v>737509.96</v>
      </c>
      <c r="AN7">
        <f t="shared" si="2"/>
        <v>744008.25</v>
      </c>
      <c r="AO7">
        <f t="shared" si="2"/>
        <v>82274.650000000009</v>
      </c>
      <c r="AP7">
        <f t="shared" si="2"/>
        <v>32373.46</v>
      </c>
      <c r="AQ7">
        <f t="shared" si="2"/>
        <v>24749.9</v>
      </c>
      <c r="AR7">
        <f t="shared" si="2"/>
        <v>7864.0400000000009</v>
      </c>
      <c r="AS7">
        <f t="shared" si="2"/>
        <v>5343.25</v>
      </c>
      <c r="AT7">
        <f t="shared" si="2"/>
        <v>6108.9800000000032</v>
      </c>
      <c r="AU7">
        <f t="shared" si="2"/>
        <v>-7001.5499999999975</v>
      </c>
    </row>
    <row r="9" spans="1:47" x14ac:dyDescent="0.2">
      <c r="B9">
        <f t="shared" ref="B9:O9" si="3">B6/SUM(B6:B7)</f>
        <v>0</v>
      </c>
      <c r="C9">
        <f t="shared" si="3"/>
        <v>7.2557424791993952E-2</v>
      </c>
      <c r="D9">
        <f t="shared" si="3"/>
        <v>0.1462903420508079</v>
      </c>
      <c r="E9">
        <f t="shared" si="3"/>
        <v>0.29660823653931789</v>
      </c>
      <c r="F9">
        <f t="shared" si="3"/>
        <v>0.37222948819322771</v>
      </c>
      <c r="G9">
        <f t="shared" si="3"/>
        <v>0.4523958118617864</v>
      </c>
      <c r="H9">
        <f t="shared" si="3"/>
        <v>0.58997100100472311</v>
      </c>
      <c r="I9">
        <f t="shared" si="3"/>
        <v>0.74995560951677953</v>
      </c>
      <c r="J9">
        <f t="shared" si="3"/>
        <v>0.82493413124037507</v>
      </c>
      <c r="K9">
        <f t="shared" si="3"/>
        <v>0.86207854819407759</v>
      </c>
      <c r="L9">
        <f t="shared" si="3"/>
        <v>0.89699554712875285</v>
      </c>
      <c r="M9">
        <f t="shared" si="3"/>
        <v>0.90687340833469654</v>
      </c>
      <c r="N9">
        <f t="shared" si="3"/>
        <v>0.90746570650359926</v>
      </c>
      <c r="O9">
        <f t="shared" si="3"/>
        <v>0.94089912147315635</v>
      </c>
      <c r="R9">
        <f t="shared" ref="R9:AE9" si="4">R6/SUM(R6:R7)</f>
        <v>0</v>
      </c>
      <c r="S9">
        <f t="shared" si="4"/>
        <v>7.8533368497430256E-2</v>
      </c>
      <c r="T9">
        <f t="shared" si="4"/>
        <v>0.1556174841633198</v>
      </c>
      <c r="U9">
        <f t="shared" si="4"/>
        <v>0.3078668808761843</v>
      </c>
      <c r="V9">
        <f t="shared" si="4"/>
        <v>0.33589142565047714</v>
      </c>
      <c r="W9">
        <f t="shared" si="4"/>
        <v>0.45931784994142139</v>
      </c>
      <c r="X9">
        <f t="shared" si="4"/>
        <v>0.53747088058748727</v>
      </c>
      <c r="Y9">
        <f t="shared" si="4"/>
        <v>0.66510639671439498</v>
      </c>
      <c r="Z9">
        <f t="shared" si="4"/>
        <v>0.74048233759121707</v>
      </c>
      <c r="AA9">
        <f t="shared" si="4"/>
        <v>0.77792780631657643</v>
      </c>
      <c r="AB9">
        <f t="shared" si="4"/>
        <v>0.82185503457705167</v>
      </c>
      <c r="AC9">
        <f t="shared" si="4"/>
        <v>0.86219068398506904</v>
      </c>
      <c r="AD9">
        <f t="shared" si="4"/>
        <v>0.82871916204175489</v>
      </c>
      <c r="AE9">
        <f t="shared" si="4"/>
        <v>0.8646234098332567</v>
      </c>
      <c r="AH9">
        <f t="shared" ref="AH9:AU9" si="5">AH6/SUM(AH6:AH7)</f>
        <v>0</v>
      </c>
      <c r="AI9">
        <f t="shared" si="5"/>
        <v>7.6094553552540911E-2</v>
      </c>
      <c r="AJ9">
        <f t="shared" si="5"/>
        <v>0.14080010832845399</v>
      </c>
      <c r="AK9">
        <f t="shared" si="5"/>
        <v>0.26956684046233731</v>
      </c>
      <c r="AL9">
        <f t="shared" si="5"/>
        <v>0.31771542517336171</v>
      </c>
      <c r="AM9">
        <f t="shared" si="5"/>
        <v>0.44104087439701728</v>
      </c>
      <c r="AN9">
        <f t="shared" si="5"/>
        <v>0.54169843788535943</v>
      </c>
      <c r="AO9">
        <f t="shared" si="5"/>
        <v>0.91533869446021088</v>
      </c>
      <c r="AP9">
        <f t="shared" si="5"/>
        <v>0.9655078731824781</v>
      </c>
      <c r="AQ9">
        <f t="shared" si="5"/>
        <v>0.97286059805768155</v>
      </c>
      <c r="AR9">
        <f t="shared" si="5"/>
        <v>0.99203019575640883</v>
      </c>
      <c r="AS9">
        <f t="shared" si="5"/>
        <v>0.99485691238675533</v>
      </c>
      <c r="AT9">
        <f t="shared" si="5"/>
        <v>0.99383304507343084</v>
      </c>
      <c r="AU9">
        <f t="shared" si="5"/>
        <v>1.0066148140998732</v>
      </c>
    </row>
    <row r="11" spans="1:47" x14ac:dyDescent="0.2">
      <c r="B11">
        <f t="shared" ref="B11:O11" si="6">1-B9</f>
        <v>1</v>
      </c>
      <c r="C11">
        <f t="shared" si="6"/>
        <v>0.92744257520800599</v>
      </c>
      <c r="D11">
        <f t="shared" si="6"/>
        <v>0.85370965794919207</v>
      </c>
      <c r="E11">
        <f t="shared" si="6"/>
        <v>0.70339176346068211</v>
      </c>
      <c r="F11">
        <f t="shared" si="6"/>
        <v>0.62777051180677224</v>
      </c>
      <c r="G11">
        <f t="shared" si="6"/>
        <v>0.54760418813821365</v>
      </c>
      <c r="H11">
        <f t="shared" si="6"/>
        <v>0.41002899899527689</v>
      </c>
      <c r="I11">
        <f t="shared" si="6"/>
        <v>0.25004439048322047</v>
      </c>
      <c r="J11">
        <f t="shared" si="6"/>
        <v>0.17506586875962493</v>
      </c>
      <c r="K11">
        <f t="shared" si="6"/>
        <v>0.13792145180592241</v>
      </c>
      <c r="L11">
        <f t="shared" si="6"/>
        <v>0.10300445287124715</v>
      </c>
      <c r="M11">
        <f t="shared" si="6"/>
        <v>9.312659166530346E-2</v>
      </c>
      <c r="N11">
        <f t="shared" si="6"/>
        <v>9.2534293496400744E-2</v>
      </c>
      <c r="O11">
        <f t="shared" si="6"/>
        <v>5.9100878526843648E-2</v>
      </c>
      <c r="R11">
        <f t="shared" ref="R11:AE11" si="7">1-R9</f>
        <v>1</v>
      </c>
      <c r="S11">
        <f t="shared" si="7"/>
        <v>0.92146663150256969</v>
      </c>
      <c r="T11">
        <f t="shared" si="7"/>
        <v>0.84438251583668023</v>
      </c>
      <c r="U11">
        <f t="shared" si="7"/>
        <v>0.6921331191238157</v>
      </c>
      <c r="V11">
        <f t="shared" si="7"/>
        <v>0.66410857434952286</v>
      </c>
      <c r="W11">
        <f t="shared" si="7"/>
        <v>0.54068215005857856</v>
      </c>
      <c r="X11">
        <f t="shared" si="7"/>
        <v>0.46252911941251273</v>
      </c>
      <c r="Y11">
        <f t="shared" si="7"/>
        <v>0.33489360328560502</v>
      </c>
      <c r="Z11">
        <f t="shared" si="7"/>
        <v>0.25951766240878293</v>
      </c>
      <c r="AA11">
        <f t="shared" si="7"/>
        <v>0.22207219368342357</v>
      </c>
      <c r="AB11">
        <f t="shared" si="7"/>
        <v>0.17814496542294833</v>
      </c>
      <c r="AC11">
        <f t="shared" si="7"/>
        <v>0.13780931601493096</v>
      </c>
      <c r="AD11">
        <f t="shared" si="7"/>
        <v>0.17128083795824511</v>
      </c>
      <c r="AE11">
        <f t="shared" si="7"/>
        <v>0.1353765901667433</v>
      </c>
      <c r="AH11">
        <f t="shared" ref="AH11:AU11" si="8">1-AH9</f>
        <v>1</v>
      </c>
      <c r="AI11">
        <f t="shared" si="8"/>
        <v>0.92390544644745909</v>
      </c>
      <c r="AJ11">
        <f t="shared" si="8"/>
        <v>0.85919989167154598</v>
      </c>
      <c r="AK11">
        <f t="shared" si="8"/>
        <v>0.73043315953766275</v>
      </c>
      <c r="AL11">
        <f t="shared" si="8"/>
        <v>0.68228457482663829</v>
      </c>
      <c r="AM11">
        <f t="shared" si="8"/>
        <v>0.55895912560298266</v>
      </c>
      <c r="AN11">
        <f t="shared" si="8"/>
        <v>0.45830156211464057</v>
      </c>
      <c r="AO11">
        <f t="shared" si="8"/>
        <v>8.4661305539789122E-2</v>
      </c>
      <c r="AP11">
        <f t="shared" si="8"/>
        <v>3.4492126817521895E-2</v>
      </c>
      <c r="AQ11">
        <f t="shared" si="8"/>
        <v>2.7139401942318453E-2</v>
      </c>
      <c r="AR11">
        <f t="shared" si="8"/>
        <v>7.969804243591172E-3</v>
      </c>
      <c r="AS11">
        <f t="shared" si="8"/>
        <v>5.1430876132446679E-3</v>
      </c>
      <c r="AT11">
        <f t="shared" si="8"/>
        <v>6.166954926569157E-3</v>
      </c>
      <c r="AU11">
        <f t="shared" si="8"/>
        <v>-6.6148140998731897E-3</v>
      </c>
    </row>
    <row r="14" spans="1:47" x14ac:dyDescent="0.2">
      <c r="D14" s="1" t="s">
        <v>28</v>
      </c>
      <c r="E14" s="1" t="s">
        <v>30</v>
      </c>
      <c r="T14" s="1" t="s">
        <v>28</v>
      </c>
      <c r="U14" s="1" t="s">
        <v>31</v>
      </c>
      <c r="AJ14" s="1" t="s">
        <v>28</v>
      </c>
      <c r="AK14" s="1" t="s">
        <v>32</v>
      </c>
    </row>
    <row r="15" spans="1:47" x14ac:dyDescent="0.2">
      <c r="B15">
        <v>1</v>
      </c>
      <c r="D15" s="1">
        <v>0</v>
      </c>
      <c r="E15" s="1">
        <v>1</v>
      </c>
      <c r="R15">
        <v>1</v>
      </c>
      <c r="T15" s="1">
        <v>0</v>
      </c>
      <c r="U15" s="1">
        <v>1</v>
      </c>
      <c r="AH15">
        <v>1</v>
      </c>
      <c r="AJ15" s="1">
        <v>0</v>
      </c>
      <c r="AK15" s="1">
        <v>1</v>
      </c>
    </row>
    <row r="16" spans="1:47" x14ac:dyDescent="0.2">
      <c r="B16">
        <v>0.92744257520800599</v>
      </c>
      <c r="D16" s="1">
        <v>2.5000000000000001E-3</v>
      </c>
      <c r="E16" s="1">
        <v>0.92744257520800599</v>
      </c>
      <c r="R16">
        <v>0.92146663150256969</v>
      </c>
      <c r="T16" s="1">
        <v>2.5000000000000001E-3</v>
      </c>
      <c r="U16" s="1">
        <v>0.92146663150256969</v>
      </c>
      <c r="AH16">
        <v>0.92390544644745909</v>
      </c>
      <c r="AJ16" s="1">
        <v>2.5000000000000001E-3</v>
      </c>
      <c r="AK16" s="1">
        <v>0.92390544644745909</v>
      </c>
    </row>
    <row r="17" spans="2:37" x14ac:dyDescent="0.2">
      <c r="B17">
        <v>0.85370965794919207</v>
      </c>
      <c r="D17" s="1">
        <v>4.5999999999999999E-3</v>
      </c>
      <c r="E17" s="1">
        <v>0.85370965794919207</v>
      </c>
      <c r="R17">
        <v>0.84438251583668023</v>
      </c>
      <c r="T17" s="1">
        <v>4.5999999999999999E-3</v>
      </c>
      <c r="U17" s="1">
        <v>0.84438251583668023</v>
      </c>
      <c r="AH17">
        <v>0.85919989167154598</v>
      </c>
      <c r="AJ17" s="1">
        <v>4.5999999999999999E-3</v>
      </c>
      <c r="AK17" s="1">
        <v>0.85919989167154598</v>
      </c>
    </row>
    <row r="18" spans="2:37" x14ac:dyDescent="0.2">
      <c r="B18">
        <v>0.70339176346068211</v>
      </c>
      <c r="D18" s="1">
        <v>7.4999999999999997E-3</v>
      </c>
      <c r="E18" s="1">
        <v>0.70339176346068211</v>
      </c>
      <c r="R18">
        <v>0.6921331191238157</v>
      </c>
      <c r="T18" s="1">
        <v>7.4999999999999997E-3</v>
      </c>
      <c r="U18" s="1">
        <v>0.6921331191238157</v>
      </c>
      <c r="AH18">
        <v>0.73043315953766275</v>
      </c>
      <c r="AJ18" s="1">
        <v>7.4999999999999997E-3</v>
      </c>
      <c r="AK18" s="1">
        <v>0.73043315953766275</v>
      </c>
    </row>
    <row r="19" spans="2:37" x14ac:dyDescent="0.2">
      <c r="B19">
        <v>0.62777051180677224</v>
      </c>
      <c r="D19" s="1">
        <v>0.01</v>
      </c>
      <c r="E19" s="1">
        <v>0.62777051180677224</v>
      </c>
      <c r="R19">
        <v>0.66410857434952286</v>
      </c>
      <c r="T19" s="1">
        <v>0.01</v>
      </c>
      <c r="U19" s="1">
        <v>0.66410857434952286</v>
      </c>
      <c r="AH19">
        <v>0.68228457482663829</v>
      </c>
      <c r="AJ19" s="1">
        <v>0.01</v>
      </c>
      <c r="AK19" s="1">
        <v>0.68228457482663829</v>
      </c>
    </row>
    <row r="20" spans="2:37" x14ac:dyDescent="0.2">
      <c r="B20">
        <v>0.54760418813821365</v>
      </c>
      <c r="D20" s="1">
        <v>1.4999999999999999E-2</v>
      </c>
      <c r="E20" s="1">
        <v>0.54760418813821365</v>
      </c>
      <c r="R20">
        <v>0.54068215005857856</v>
      </c>
      <c r="T20" s="1">
        <v>1.4999999999999999E-2</v>
      </c>
      <c r="U20" s="1">
        <v>0.54068215005857856</v>
      </c>
      <c r="AH20">
        <v>0.55895912560298266</v>
      </c>
      <c r="AJ20" s="1">
        <v>1.4999999999999999E-2</v>
      </c>
      <c r="AK20" s="1">
        <v>0.55895912560298266</v>
      </c>
    </row>
    <row r="21" spans="2:37" x14ac:dyDescent="0.2">
      <c r="B21">
        <v>0.41002899899527689</v>
      </c>
      <c r="D21" s="1">
        <v>0.02</v>
      </c>
      <c r="E21" s="1">
        <v>0.41002899899527689</v>
      </c>
      <c r="R21">
        <v>0.46252911941251273</v>
      </c>
      <c r="T21" s="1">
        <v>0.02</v>
      </c>
      <c r="U21" s="1">
        <v>0.46252911941251273</v>
      </c>
      <c r="AH21">
        <v>0.45830156211464057</v>
      </c>
      <c r="AJ21" s="1">
        <v>0.02</v>
      </c>
      <c r="AK21" s="1">
        <v>0.45830156211464057</v>
      </c>
    </row>
    <row r="22" spans="2:37" x14ac:dyDescent="0.2">
      <c r="B22">
        <v>0.25004439048322047</v>
      </c>
      <c r="D22" s="1">
        <v>0.05</v>
      </c>
      <c r="E22" s="1">
        <v>0.25004439048322047</v>
      </c>
      <c r="R22">
        <v>0.33489360328560502</v>
      </c>
      <c r="T22" s="1">
        <v>0.05</v>
      </c>
      <c r="U22" s="1">
        <v>0.33489360328560502</v>
      </c>
      <c r="AH22">
        <v>8.4661305539789122E-2</v>
      </c>
      <c r="AJ22" s="1">
        <v>0.05</v>
      </c>
      <c r="AK22" s="1">
        <v>8.4661305539789122E-2</v>
      </c>
    </row>
    <row r="23" spans="2:37" x14ac:dyDescent="0.2">
      <c r="B23">
        <v>0.17506586875962493</v>
      </c>
      <c r="D23" s="1">
        <v>7.4999999999999997E-2</v>
      </c>
      <c r="E23" s="1">
        <v>0.17506586875962493</v>
      </c>
      <c r="R23">
        <v>0.25951766240878293</v>
      </c>
      <c r="T23" s="1">
        <v>7.4999999999999997E-2</v>
      </c>
      <c r="U23" s="1">
        <v>0.25951766240878293</v>
      </c>
      <c r="AH23">
        <v>3.4492126817521895E-2</v>
      </c>
      <c r="AJ23" s="1">
        <v>7.4999999999999997E-2</v>
      </c>
      <c r="AK23" s="1">
        <v>3.4492126817521895E-2</v>
      </c>
    </row>
    <row r="24" spans="2:37" x14ac:dyDescent="0.2">
      <c r="B24">
        <v>0.13792145180592241</v>
      </c>
      <c r="D24" s="1">
        <v>0.1</v>
      </c>
      <c r="E24" s="1">
        <v>0.13792145180592241</v>
      </c>
      <c r="R24">
        <v>0.22207219368342357</v>
      </c>
      <c r="T24" s="1">
        <v>0.1</v>
      </c>
      <c r="U24" s="1">
        <v>0.22207219368342357</v>
      </c>
      <c r="AH24">
        <v>2.7139401942318453E-2</v>
      </c>
      <c r="AJ24" s="1">
        <v>0.1</v>
      </c>
      <c r="AK24" s="1">
        <v>2.7139401942318453E-2</v>
      </c>
    </row>
    <row r="25" spans="2:37" x14ac:dyDescent="0.2">
      <c r="B25">
        <v>0.10300445287124715</v>
      </c>
      <c r="D25" s="1">
        <v>0.25</v>
      </c>
      <c r="E25" s="1">
        <v>0.10300445287124715</v>
      </c>
      <c r="R25">
        <v>0.17814496542294833</v>
      </c>
      <c r="T25" s="1">
        <v>0.25</v>
      </c>
      <c r="U25" s="1">
        <v>0.17814496542294833</v>
      </c>
      <c r="AH25">
        <v>7.969804243591172E-3</v>
      </c>
      <c r="AJ25" s="1">
        <v>0.25</v>
      </c>
      <c r="AK25" s="1">
        <v>7.969804243591172E-3</v>
      </c>
    </row>
    <row r="26" spans="2:37" x14ac:dyDescent="0.2">
      <c r="B26">
        <v>9.312659166530346E-2</v>
      </c>
      <c r="D26" s="1">
        <v>0.5</v>
      </c>
      <c r="E26" s="1">
        <v>9.312659166530346E-2</v>
      </c>
      <c r="R26">
        <v>0.13780931601493096</v>
      </c>
      <c r="T26" s="1">
        <v>0.5</v>
      </c>
      <c r="U26" s="1">
        <v>0.13780931601493096</v>
      </c>
      <c r="AH26">
        <v>5.1430876132446679E-3</v>
      </c>
      <c r="AJ26" s="1">
        <v>0.5</v>
      </c>
      <c r="AK26" s="1">
        <v>5.1430876132446679E-3</v>
      </c>
    </row>
    <row r="27" spans="2:37" x14ac:dyDescent="0.2">
      <c r="B27">
        <v>9.2534293496400744E-2</v>
      </c>
      <c r="D27" s="1">
        <v>1</v>
      </c>
      <c r="E27" s="1">
        <v>9.2534293496400744E-2</v>
      </c>
      <c r="R27">
        <v>0.17128083795824511</v>
      </c>
      <c r="T27" s="1">
        <v>1</v>
      </c>
      <c r="U27" s="1">
        <v>0.17128083795824511</v>
      </c>
      <c r="AH27">
        <v>6.166954926569157E-3</v>
      </c>
      <c r="AJ27" s="1">
        <v>1</v>
      </c>
      <c r="AK27" s="1">
        <v>6.166954926569157E-3</v>
      </c>
    </row>
    <row r="28" spans="2:37" x14ac:dyDescent="0.2">
      <c r="B28">
        <v>5.9100878526843648E-2</v>
      </c>
      <c r="D28" s="1">
        <v>5</v>
      </c>
      <c r="E28" s="1">
        <v>5.9100878526843648E-2</v>
      </c>
      <c r="R28">
        <v>0.1353765901667433</v>
      </c>
      <c r="T28" s="1">
        <v>5</v>
      </c>
      <c r="U28" s="1">
        <v>0.1353765901667433</v>
      </c>
      <c r="AH28">
        <v>-6.6148140998731897E-3</v>
      </c>
      <c r="AJ28" s="1">
        <v>5</v>
      </c>
      <c r="AK28" s="1">
        <v>-6.6148140998731897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5FFEA-5EFD-492E-AC20-CB554D7C686E}">
  <dimension ref="A1:AU21"/>
  <sheetViews>
    <sheetView workbookViewId="0">
      <selection activeCell="AC65" sqref="AC65"/>
    </sheetView>
  </sheetViews>
  <sheetFormatPr baseColWidth="10" defaultColWidth="8.83203125" defaultRowHeight="15" x14ac:dyDescent="0.2"/>
  <sheetData>
    <row r="1" spans="1:4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5</v>
      </c>
      <c r="M1" t="s">
        <v>16</v>
      </c>
      <c r="N1" t="s">
        <v>17</v>
      </c>
      <c r="O1" t="s">
        <v>18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5</v>
      </c>
      <c r="AC1" t="s">
        <v>16</v>
      </c>
      <c r="AD1" t="s">
        <v>17</v>
      </c>
      <c r="AE1" t="s">
        <v>18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5</v>
      </c>
      <c r="AS1" t="s">
        <v>16</v>
      </c>
      <c r="AT1" t="s">
        <v>17</v>
      </c>
      <c r="AU1" t="s">
        <v>18</v>
      </c>
    </row>
    <row r="2" spans="1:47" x14ac:dyDescent="0.2">
      <c r="A2" t="s">
        <v>11</v>
      </c>
      <c r="B2" t="s">
        <v>12</v>
      </c>
      <c r="C2" t="s">
        <v>12</v>
      </c>
      <c r="D2" t="s">
        <v>12</v>
      </c>
      <c r="E2" t="s">
        <v>12</v>
      </c>
      <c r="F2" t="s">
        <v>12</v>
      </c>
      <c r="G2" t="s">
        <v>12</v>
      </c>
      <c r="H2" t="s">
        <v>12</v>
      </c>
      <c r="I2" t="s">
        <v>12</v>
      </c>
      <c r="J2" t="s">
        <v>12</v>
      </c>
      <c r="K2" t="s">
        <v>12</v>
      </c>
      <c r="L2" t="s">
        <v>12</v>
      </c>
      <c r="M2" t="s">
        <v>12</v>
      </c>
      <c r="N2" t="s">
        <v>12</v>
      </c>
      <c r="O2" t="s">
        <v>12</v>
      </c>
      <c r="Q2" t="s">
        <v>11</v>
      </c>
      <c r="R2" t="s">
        <v>12</v>
      </c>
      <c r="S2" t="s">
        <v>12</v>
      </c>
      <c r="T2" t="s">
        <v>12</v>
      </c>
      <c r="U2" t="s">
        <v>12</v>
      </c>
      <c r="V2" t="s">
        <v>12</v>
      </c>
      <c r="W2" t="s">
        <v>12</v>
      </c>
      <c r="X2" t="s">
        <v>12</v>
      </c>
      <c r="Y2" t="s">
        <v>12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  <c r="AG2" t="s">
        <v>11</v>
      </c>
      <c r="AH2" t="s">
        <v>12</v>
      </c>
      <c r="AI2" t="s">
        <v>12</v>
      </c>
      <c r="AJ2" t="s">
        <v>12</v>
      </c>
      <c r="AK2" t="s">
        <v>12</v>
      </c>
      <c r="AL2" t="s">
        <v>12</v>
      </c>
      <c r="AM2" t="s">
        <v>12</v>
      </c>
      <c r="AN2" t="s">
        <v>12</v>
      </c>
      <c r="AO2" t="s">
        <v>12</v>
      </c>
      <c r="AP2" t="s">
        <v>12</v>
      </c>
      <c r="AQ2" t="s">
        <v>12</v>
      </c>
      <c r="AR2" t="s">
        <v>12</v>
      </c>
      <c r="AS2" t="s">
        <v>12</v>
      </c>
      <c r="AT2" t="s">
        <v>12</v>
      </c>
      <c r="AU2" t="s">
        <v>12</v>
      </c>
    </row>
    <row r="3" spans="1:47" x14ac:dyDescent="0.2">
      <c r="A3">
        <v>1</v>
      </c>
      <c r="B3">
        <v>1420.37</v>
      </c>
      <c r="C3">
        <v>8818.14</v>
      </c>
      <c r="D3">
        <v>17821.07</v>
      </c>
      <c r="E3">
        <v>27542.94</v>
      </c>
      <c r="F3">
        <v>42326.99</v>
      </c>
      <c r="G3">
        <v>65898.34</v>
      </c>
      <c r="H3">
        <v>69758.990000000005</v>
      </c>
      <c r="I3">
        <v>105133.13</v>
      </c>
      <c r="J3">
        <v>96565.16</v>
      </c>
      <c r="K3">
        <v>101215.76</v>
      </c>
      <c r="L3">
        <v>123756.99</v>
      </c>
      <c r="M3">
        <v>124437.6</v>
      </c>
      <c r="N3">
        <v>111787.26</v>
      </c>
      <c r="O3">
        <v>114711.86</v>
      </c>
      <c r="Q3">
        <v>1</v>
      </c>
      <c r="R3">
        <v>7268.58</v>
      </c>
      <c r="S3">
        <v>8511.74</v>
      </c>
      <c r="T3">
        <v>17633.22</v>
      </c>
      <c r="U3">
        <v>32030.28</v>
      </c>
      <c r="V3">
        <v>16681.77</v>
      </c>
      <c r="W3">
        <v>55700.4</v>
      </c>
      <c r="X3">
        <v>58943.93</v>
      </c>
      <c r="Y3">
        <v>109970.58</v>
      </c>
      <c r="Z3">
        <v>114541.12</v>
      </c>
      <c r="AA3">
        <v>121749.55</v>
      </c>
      <c r="AB3">
        <v>144536.65</v>
      </c>
      <c r="AC3">
        <v>145184.44</v>
      </c>
      <c r="AD3">
        <v>140682.29999999999</v>
      </c>
      <c r="AE3">
        <v>139238.16</v>
      </c>
      <c r="AG3">
        <v>1</v>
      </c>
      <c r="AH3">
        <v>7268.58</v>
      </c>
      <c r="AI3">
        <v>8511.74</v>
      </c>
      <c r="AJ3">
        <v>17633.22</v>
      </c>
      <c r="AK3">
        <v>32030.28</v>
      </c>
      <c r="AL3">
        <v>22808.86</v>
      </c>
      <c r="AM3">
        <v>55700.4</v>
      </c>
      <c r="AN3">
        <v>58943.93</v>
      </c>
      <c r="AO3">
        <v>109970.58</v>
      </c>
      <c r="AP3">
        <v>114541.12</v>
      </c>
      <c r="AQ3">
        <v>121749.55</v>
      </c>
      <c r="AR3">
        <v>144536.65</v>
      </c>
      <c r="AS3">
        <v>145184.44</v>
      </c>
      <c r="AT3">
        <v>140682.29999999999</v>
      </c>
      <c r="AU3">
        <v>139238.16</v>
      </c>
    </row>
    <row r="4" spans="1:47" x14ac:dyDescent="0.2">
      <c r="A4">
        <v>2</v>
      </c>
      <c r="B4">
        <v>117228.92</v>
      </c>
      <c r="C4">
        <v>136245.89000000001</v>
      </c>
      <c r="D4">
        <v>137417.85</v>
      </c>
      <c r="E4">
        <v>108020.94</v>
      </c>
      <c r="F4">
        <v>126693.97</v>
      </c>
      <c r="G4">
        <v>117362.33</v>
      </c>
      <c r="H4">
        <v>89376.36</v>
      </c>
      <c r="I4">
        <v>62688.639999999999</v>
      </c>
      <c r="J4">
        <v>26797.35</v>
      </c>
      <c r="K4">
        <v>11738.31</v>
      </c>
      <c r="L4">
        <v>7325.92</v>
      </c>
      <c r="M4">
        <v>3913.12</v>
      </c>
      <c r="N4">
        <v>3483.49</v>
      </c>
      <c r="O4">
        <v>2379.8000000000002</v>
      </c>
      <c r="Q4">
        <v>2</v>
      </c>
      <c r="R4">
        <v>160002.82</v>
      </c>
      <c r="S4">
        <v>112100</v>
      </c>
      <c r="T4">
        <v>118256.95</v>
      </c>
      <c r="U4">
        <v>132364.72</v>
      </c>
      <c r="V4">
        <v>78639.77</v>
      </c>
      <c r="W4">
        <v>116542.91</v>
      </c>
      <c r="X4">
        <v>80262.5</v>
      </c>
      <c r="Y4">
        <v>77683.66</v>
      </c>
      <c r="Z4">
        <v>55998.68</v>
      </c>
      <c r="AA4">
        <v>37954.28</v>
      </c>
      <c r="AB4">
        <v>17505.18</v>
      </c>
      <c r="AC4">
        <v>7146.5</v>
      </c>
      <c r="AD4">
        <v>4869.12</v>
      </c>
      <c r="AE4">
        <v>2259.4</v>
      </c>
      <c r="AG4">
        <v>2</v>
      </c>
      <c r="AH4">
        <v>160002.82</v>
      </c>
      <c r="AI4">
        <v>112100</v>
      </c>
      <c r="AJ4">
        <v>118256.95</v>
      </c>
      <c r="AK4">
        <v>132364.72</v>
      </c>
      <c r="AL4">
        <v>59388.32</v>
      </c>
      <c r="AM4">
        <v>116542.91</v>
      </c>
      <c r="AN4">
        <v>80262.5</v>
      </c>
      <c r="AO4">
        <v>77683.66</v>
      </c>
      <c r="AP4">
        <v>55998.68</v>
      </c>
      <c r="AQ4">
        <v>37954.28</v>
      </c>
      <c r="AR4">
        <v>17505.18</v>
      </c>
      <c r="AS4">
        <v>7146.5</v>
      </c>
      <c r="AT4">
        <v>4869.12</v>
      </c>
      <c r="AU4">
        <v>2259.4</v>
      </c>
    </row>
    <row r="5" spans="1:47" x14ac:dyDescent="0.2">
      <c r="B5">
        <f>B3/(B3+B4)</f>
        <v>1.1971163080706171E-2</v>
      </c>
      <c r="C5">
        <f t="shared" ref="C5:O5" si="0">C3/(C3+C4)</f>
        <v>6.0787915515651936E-2</v>
      </c>
      <c r="D5">
        <f t="shared" si="0"/>
        <v>0.11479769377421589</v>
      </c>
      <c r="E5">
        <f t="shared" si="0"/>
        <v>0.20317314612122342</v>
      </c>
      <c r="F5">
        <f t="shared" si="0"/>
        <v>0.25042450356452833</v>
      </c>
      <c r="G5">
        <f t="shared" si="0"/>
        <v>0.35958801198314949</v>
      </c>
      <c r="H5">
        <f t="shared" si="0"/>
        <v>0.43836262653144009</v>
      </c>
      <c r="I5">
        <f t="shared" si="0"/>
        <v>0.62645704427977367</v>
      </c>
      <c r="J5">
        <f t="shared" si="0"/>
        <v>0.78277557744244985</v>
      </c>
      <c r="K5">
        <f t="shared" si="0"/>
        <v>0.89607891065811085</v>
      </c>
      <c r="L5">
        <f t="shared" si="0"/>
        <v>0.94411231792153527</v>
      </c>
      <c r="M5">
        <f t="shared" si="0"/>
        <v>0.96951228633544095</v>
      </c>
      <c r="N5">
        <f t="shared" si="0"/>
        <v>0.9697799311620684</v>
      </c>
      <c r="O5">
        <f t="shared" si="0"/>
        <v>0.97967575145830199</v>
      </c>
      <c r="R5">
        <f>R3/(R3+R4)</f>
        <v>4.3453812187857578E-2</v>
      </c>
      <c r="S5">
        <f t="shared" ref="S5:AE5" si="1">S3/(S3+S4)</f>
        <v>7.0571405403818899E-2</v>
      </c>
      <c r="T5">
        <f t="shared" si="1"/>
        <v>0.12976082081581033</v>
      </c>
      <c r="U5">
        <f t="shared" si="1"/>
        <v>0.19483731257033365</v>
      </c>
      <c r="V5">
        <f t="shared" si="1"/>
        <v>0.1750052506495384</v>
      </c>
      <c r="W5">
        <f t="shared" si="1"/>
        <v>0.323382080848307</v>
      </c>
      <c r="X5">
        <f t="shared" si="1"/>
        <v>0.42342821376857381</v>
      </c>
      <c r="Y5">
        <f t="shared" si="1"/>
        <v>0.58602768581194864</v>
      </c>
      <c r="Z5">
        <f t="shared" si="1"/>
        <v>0.67163864388254235</v>
      </c>
      <c r="AA5">
        <f t="shared" si="1"/>
        <v>0.76234583729144123</v>
      </c>
      <c r="AB5">
        <f t="shared" si="1"/>
        <v>0.89197122742936197</v>
      </c>
      <c r="AC5">
        <f t="shared" si="1"/>
        <v>0.95308569618227268</v>
      </c>
      <c r="AD5">
        <f t="shared" si="1"/>
        <v>0.96654708006283963</v>
      </c>
      <c r="AE5">
        <f t="shared" si="1"/>
        <v>0.98403223348869062</v>
      </c>
      <c r="AH5">
        <f>AH3/(AH3+AH4)</f>
        <v>4.3453812187857578E-2</v>
      </c>
      <c r="AI5">
        <f t="shared" ref="AI5:AU5" si="2">AI3/(AI3+AI4)</f>
        <v>7.0571405403818899E-2</v>
      </c>
      <c r="AJ5">
        <f t="shared" si="2"/>
        <v>0.12976082081581033</v>
      </c>
      <c r="AK5">
        <f t="shared" si="2"/>
        <v>0.19483731257033365</v>
      </c>
      <c r="AL5">
        <f t="shared" si="2"/>
        <v>0.27748956837692001</v>
      </c>
      <c r="AM5">
        <f t="shared" si="2"/>
        <v>0.323382080848307</v>
      </c>
      <c r="AN5">
        <f t="shared" si="2"/>
        <v>0.42342821376857381</v>
      </c>
      <c r="AO5">
        <f t="shared" si="2"/>
        <v>0.58602768581194864</v>
      </c>
      <c r="AP5">
        <f t="shared" si="2"/>
        <v>0.67163864388254235</v>
      </c>
      <c r="AQ5">
        <f t="shared" si="2"/>
        <v>0.76234583729144123</v>
      </c>
      <c r="AR5">
        <f t="shared" si="2"/>
        <v>0.89197122742936197</v>
      </c>
      <c r="AS5">
        <f t="shared" si="2"/>
        <v>0.95308569618227268</v>
      </c>
      <c r="AT5">
        <f t="shared" si="2"/>
        <v>0.96654708006283963</v>
      </c>
      <c r="AU5">
        <f t="shared" si="2"/>
        <v>0.98403223348869062</v>
      </c>
    </row>
    <row r="6" spans="1:47" x14ac:dyDescent="0.2">
      <c r="C6">
        <f>C5-$B$5</f>
        <v>4.8816752434945765E-2</v>
      </c>
      <c r="D6">
        <f t="shared" ref="D6:O6" si="3">D5-$B$5</f>
        <v>0.10282653069350972</v>
      </c>
      <c r="E6">
        <f t="shared" si="3"/>
        <v>0.19120198304051725</v>
      </c>
      <c r="F6">
        <f t="shared" si="3"/>
        <v>0.23845334048382216</v>
      </c>
      <c r="G6">
        <f t="shared" si="3"/>
        <v>0.34761684890244332</v>
      </c>
      <c r="H6">
        <f t="shared" si="3"/>
        <v>0.42639146345073392</v>
      </c>
      <c r="I6">
        <f t="shared" si="3"/>
        <v>0.61448588119906744</v>
      </c>
      <c r="J6">
        <f t="shared" si="3"/>
        <v>0.77080441436174363</v>
      </c>
      <c r="K6">
        <f t="shared" si="3"/>
        <v>0.88410774757740462</v>
      </c>
      <c r="L6">
        <f t="shared" si="3"/>
        <v>0.93214115484082916</v>
      </c>
      <c r="M6">
        <f t="shared" si="3"/>
        <v>0.95754112325473484</v>
      </c>
      <c r="N6">
        <f t="shared" si="3"/>
        <v>0.95780876808136228</v>
      </c>
      <c r="O6">
        <f t="shared" si="3"/>
        <v>0.96770458837759588</v>
      </c>
    </row>
    <row r="7" spans="1:47" x14ac:dyDescent="0.2">
      <c r="C7">
        <f>1-C6</f>
        <v>0.95118324756505424</v>
      </c>
      <c r="D7">
        <f t="shared" ref="D7:O7" si="4">1-D6</f>
        <v>0.89717346930649033</v>
      </c>
      <c r="E7">
        <f t="shared" si="4"/>
        <v>0.80879801695948272</v>
      </c>
      <c r="F7">
        <f t="shared" si="4"/>
        <v>0.76154665951617784</v>
      </c>
      <c r="G7">
        <f t="shared" si="4"/>
        <v>0.65238315109755662</v>
      </c>
      <c r="H7">
        <f t="shared" si="4"/>
        <v>0.57360853654926602</v>
      </c>
      <c r="I7">
        <f t="shared" si="4"/>
        <v>0.38551411880093256</v>
      </c>
      <c r="J7">
        <f t="shared" si="4"/>
        <v>0.22919558563825637</v>
      </c>
      <c r="K7">
        <f t="shared" si="4"/>
        <v>0.11589225242259538</v>
      </c>
      <c r="L7">
        <f t="shared" si="4"/>
        <v>6.7858845159170844E-2</v>
      </c>
      <c r="M7">
        <f t="shared" si="4"/>
        <v>4.2458876745265162E-2</v>
      </c>
      <c r="N7">
        <f t="shared" si="4"/>
        <v>4.2191231918637717E-2</v>
      </c>
      <c r="O7">
        <f t="shared" si="4"/>
        <v>3.2295411622404124E-2</v>
      </c>
    </row>
    <row r="8" spans="1:47" x14ac:dyDescent="0.2">
      <c r="B8" t="s">
        <v>28</v>
      </c>
      <c r="C8" t="s">
        <v>29</v>
      </c>
      <c r="R8" t="s">
        <v>28</v>
      </c>
      <c r="S8" t="s">
        <v>29</v>
      </c>
      <c r="AH8" t="s">
        <v>28</v>
      </c>
      <c r="AI8" t="s">
        <v>29</v>
      </c>
    </row>
    <row r="9" spans="1:47" x14ac:dyDescent="0.2">
      <c r="B9">
        <v>2.5000000000000001E-3</v>
      </c>
      <c r="C9">
        <v>0.95118324756505424</v>
      </c>
      <c r="R9">
        <v>2.5000000000000001E-3</v>
      </c>
      <c r="S9">
        <v>0.96036327697220469</v>
      </c>
      <c r="AH9">
        <v>2.5000000000000001E-3</v>
      </c>
      <c r="AI9">
        <v>0.9728824067840387</v>
      </c>
    </row>
    <row r="10" spans="1:47" x14ac:dyDescent="0.2">
      <c r="B10">
        <v>4.5999999999999999E-3</v>
      </c>
      <c r="C10">
        <v>0.89717346930649033</v>
      </c>
      <c r="R10">
        <v>4.5999999999999999E-3</v>
      </c>
      <c r="S10">
        <v>0.91372495023331068</v>
      </c>
      <c r="AH10">
        <v>4.5999999999999999E-3</v>
      </c>
      <c r="AI10">
        <v>0.91369299137204729</v>
      </c>
    </row>
    <row r="11" spans="1:47" x14ac:dyDescent="0.2">
      <c r="B11">
        <v>7.4999999999999997E-3</v>
      </c>
      <c r="C11">
        <v>0.80879801695948272</v>
      </c>
      <c r="R11">
        <v>7.4999999999999997E-3</v>
      </c>
      <c r="S11">
        <v>0.8326401915593431</v>
      </c>
      <c r="AH11">
        <v>7.4999999999999997E-3</v>
      </c>
      <c r="AI11">
        <v>0.84861649961752394</v>
      </c>
    </row>
    <row r="12" spans="1:47" x14ac:dyDescent="0.2">
      <c r="B12">
        <v>0.01</v>
      </c>
      <c r="C12">
        <v>0.76154665951617784</v>
      </c>
      <c r="R12">
        <v>0.01</v>
      </c>
      <c r="S12">
        <v>0.73586501945931837</v>
      </c>
      <c r="AH12">
        <v>0.01</v>
      </c>
      <c r="AI12">
        <v>0.76596424381093753</v>
      </c>
    </row>
    <row r="13" spans="1:47" x14ac:dyDescent="0.2">
      <c r="B13">
        <v>1.4999999999999999E-2</v>
      </c>
      <c r="C13">
        <v>0.65238315109755662</v>
      </c>
      <c r="R13">
        <v>1.4999999999999999E-2</v>
      </c>
      <c r="S13">
        <v>0.67396814048825848</v>
      </c>
      <c r="AH13">
        <v>1.4999999999999999E-2</v>
      </c>
      <c r="AI13">
        <v>0.7200717313395506</v>
      </c>
    </row>
    <row r="14" spans="1:47" x14ac:dyDescent="0.2">
      <c r="B14">
        <v>0.02</v>
      </c>
      <c r="C14">
        <v>0.57360853654926602</v>
      </c>
      <c r="R14">
        <v>0.02</v>
      </c>
      <c r="S14">
        <v>0.58508848156514304</v>
      </c>
      <c r="AH14">
        <v>0.02</v>
      </c>
      <c r="AI14">
        <v>0.62002559841928373</v>
      </c>
    </row>
    <row r="15" spans="1:47" x14ac:dyDescent="0.2">
      <c r="B15">
        <v>0.05</v>
      </c>
      <c r="C15">
        <v>0.38551411880093256</v>
      </c>
      <c r="R15">
        <v>0.05</v>
      </c>
      <c r="S15">
        <v>0.29153866010635565</v>
      </c>
      <c r="AH15">
        <v>0.05</v>
      </c>
      <c r="AI15">
        <v>0.45742612637590896</v>
      </c>
    </row>
    <row r="16" spans="1:47" x14ac:dyDescent="0.2">
      <c r="B16">
        <v>7.4999999999999997E-2</v>
      </c>
      <c r="C16">
        <v>0.22919558563825637</v>
      </c>
      <c r="R16">
        <v>7.4999999999999997E-2</v>
      </c>
      <c r="S16">
        <v>0.19546049320108383</v>
      </c>
      <c r="AH16">
        <v>7.4999999999999997E-2</v>
      </c>
      <c r="AI16">
        <v>0.37181516830531525</v>
      </c>
    </row>
    <row r="17" spans="2:35" x14ac:dyDescent="0.2">
      <c r="B17">
        <v>0.1</v>
      </c>
      <c r="C17">
        <v>0.11589225242259538</v>
      </c>
      <c r="R17">
        <v>0.1</v>
      </c>
      <c r="S17">
        <v>0.14605772795878269</v>
      </c>
      <c r="AH17">
        <v>0.1</v>
      </c>
      <c r="AI17">
        <v>0.28110797489641637</v>
      </c>
    </row>
    <row r="18" spans="2:35" x14ac:dyDescent="0.2">
      <c r="B18">
        <v>0.25</v>
      </c>
      <c r="C18">
        <v>6.7858845159170844E-2</v>
      </c>
      <c r="R18">
        <v>0.25</v>
      </c>
      <c r="S18">
        <v>9.2308833936553092E-2</v>
      </c>
      <c r="AH18">
        <v>0.25</v>
      </c>
      <c r="AI18">
        <v>0.15148258475849563</v>
      </c>
    </row>
    <row r="19" spans="2:35" x14ac:dyDescent="0.2">
      <c r="B19">
        <v>0.5</v>
      </c>
      <c r="C19">
        <v>4.2458876745265162E-2</v>
      </c>
      <c r="R19">
        <v>0.5</v>
      </c>
      <c r="S19">
        <v>7.4569589908422662E-2</v>
      </c>
      <c r="AH19">
        <v>0.5</v>
      </c>
      <c r="AI19">
        <v>9.036811600558492E-2</v>
      </c>
    </row>
    <row r="20" spans="2:35" x14ac:dyDescent="0.2">
      <c r="B20">
        <v>1</v>
      </c>
      <c r="C20">
        <v>4.2191231918637717E-2</v>
      </c>
      <c r="R20">
        <v>1</v>
      </c>
      <c r="S20">
        <v>4.8097050317055134E-2</v>
      </c>
      <c r="AH20">
        <v>1</v>
      </c>
      <c r="AI20">
        <v>7.6906732125017974E-2</v>
      </c>
    </row>
    <row r="21" spans="2:35" x14ac:dyDescent="0.2">
      <c r="B21">
        <v>5</v>
      </c>
      <c r="C21">
        <v>3.2295411622404124E-2</v>
      </c>
      <c r="R21">
        <v>5</v>
      </c>
      <c r="S21">
        <v>4.521284687273619E-2</v>
      </c>
      <c r="AH21">
        <v>5</v>
      </c>
      <c r="AI21">
        <v>5.942157869916697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B- WT acceptor Ub (Km)</vt:lpstr>
      <vt:lpstr>B- R54D acceptor Ub (Km)</vt:lpstr>
      <vt:lpstr>B- D143K UBE2R2 (Km)</vt:lpstr>
      <vt:lpstr>B- D143K-R54D Km</vt:lpstr>
      <vt:lpstr>B- N60R UBa Km</vt:lpstr>
      <vt:lpstr>B- R149D UBE2R2 Km</vt:lpstr>
      <vt:lpstr>B- R149D-N60R Km</vt:lpstr>
      <vt:lpstr>D- WT Kobs</vt:lpstr>
      <vt:lpstr>D- D102A Kobs</vt:lpstr>
      <vt:lpstr>D- D103A Kobs</vt:lpstr>
      <vt:lpstr>D- D102-D103A Kobs</vt:lpstr>
      <vt:lpstr>D- S106R Kobs</vt:lpstr>
      <vt:lpstr>D- E108A Kobs</vt:lpstr>
      <vt:lpstr>D- E108R Kobs</vt:lpstr>
      <vt:lpstr>D- E112A Kobs</vt:lpstr>
      <vt:lpstr>D- E108A-E112A Kobs</vt:lpstr>
      <vt:lpstr>D- R113A Kobs</vt:lpstr>
      <vt:lpstr>D- R91E RBX1 Kobs</vt:lpstr>
      <vt:lpstr>D- R74E-K48R donor Kobs</vt:lpstr>
      <vt:lpstr>D- H68A acc Ub donor Kobs</vt:lpstr>
      <vt:lpstr>D- R54D-E108A Kobs</vt:lpstr>
      <vt:lpstr>D- R74E-E108A Ko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Li</dc:creator>
  <cp:lastModifiedBy>Gary Kleiger</cp:lastModifiedBy>
  <dcterms:created xsi:type="dcterms:W3CDTF">2023-12-09T23:02:27Z</dcterms:created>
  <dcterms:modified xsi:type="dcterms:W3CDTF">2023-12-19T22:06:45Z</dcterms:modified>
</cp:coreProperties>
</file>